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17020" windowHeight="10720"/>
  </bookViews>
  <sheets>
    <sheet name="Supplementary Data1" sheetId="1" r:id="rId1"/>
  </sheets>
  <externalReferences>
    <externalReference r:id="rId2"/>
  </externalReferences>
  <definedNames>
    <definedName name="_xlnm._FilterDatabase" localSheetId="0" hidden="1">'Supplementary Data1'!$A$2:$Z$311</definedName>
  </definedNames>
  <calcPr calcId="145621"/>
</workbook>
</file>

<file path=xl/calcChain.xml><?xml version="1.0" encoding="utf-8"?>
<calcChain xmlns="http://schemas.openxmlformats.org/spreadsheetml/2006/main">
  <c r="C5" i="1" l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47" i="1"/>
  <c r="C48" i="1"/>
  <c r="C49" i="1"/>
  <c r="C50" i="1"/>
  <c r="C51" i="1"/>
  <c r="C52" i="1"/>
  <c r="C53" i="1"/>
  <c r="C54" i="1"/>
  <c r="C55" i="1"/>
  <c r="C36" i="1"/>
  <c r="C37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112" i="1"/>
  <c r="C295" i="1"/>
  <c r="C296" i="1"/>
  <c r="C297" i="1"/>
  <c r="C113" i="1"/>
  <c r="C246" i="1"/>
  <c r="C114" i="1"/>
  <c r="C115" i="1"/>
  <c r="C116" i="1"/>
  <c r="C298" i="1"/>
  <c r="C97" i="1"/>
  <c r="C299" i="1"/>
  <c r="C300" i="1"/>
  <c r="C156" i="1"/>
  <c r="C301" i="1"/>
  <c r="C117" i="1"/>
  <c r="C118" i="1"/>
  <c r="C119" i="1"/>
  <c r="C98" i="1"/>
  <c r="C99" i="1"/>
  <c r="C302" i="1"/>
  <c r="C120" i="1"/>
  <c r="C100" i="1"/>
  <c r="C157" i="1"/>
  <c r="C101" i="1"/>
  <c r="C102" i="1"/>
  <c r="C121" i="1"/>
  <c r="C122" i="1"/>
  <c r="C123" i="1"/>
  <c r="C247" i="1"/>
  <c r="C124" i="1"/>
  <c r="C125" i="1"/>
  <c r="C126" i="1"/>
  <c r="C248" i="1"/>
  <c r="C127" i="1"/>
  <c r="C128" i="1"/>
  <c r="C249" i="1"/>
  <c r="C129" i="1"/>
  <c r="C130" i="1"/>
  <c r="C131" i="1"/>
  <c r="C250" i="1"/>
  <c r="C132" i="1"/>
  <c r="C133" i="1"/>
  <c r="C158" i="1"/>
  <c r="C30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304" i="1"/>
  <c r="C159" i="1"/>
  <c r="C160" i="1"/>
  <c r="C161" i="1"/>
  <c r="C203" i="1"/>
  <c r="C162" i="1"/>
  <c r="C163" i="1"/>
  <c r="C10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04" i="1"/>
  <c r="C180" i="1"/>
  <c r="C181" i="1"/>
  <c r="C182" i="1"/>
  <c r="C183" i="1"/>
  <c r="C184" i="1"/>
  <c r="C185" i="1"/>
  <c r="C204" i="1"/>
  <c r="C38" i="1"/>
  <c r="C186" i="1"/>
  <c r="C187" i="1"/>
  <c r="C188" i="1"/>
  <c r="C189" i="1"/>
  <c r="C190" i="1"/>
  <c r="C191" i="1"/>
  <c r="C192" i="1"/>
  <c r="C193" i="1"/>
  <c r="C194" i="1"/>
  <c r="C195" i="1"/>
  <c r="C196" i="1"/>
  <c r="C205" i="1"/>
  <c r="C206" i="1"/>
  <c r="C207" i="1"/>
  <c r="C208" i="1"/>
  <c r="C209" i="1"/>
  <c r="C210" i="1"/>
  <c r="C211" i="1"/>
  <c r="C212" i="1"/>
  <c r="C197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198" i="1"/>
  <c r="C199" i="1"/>
  <c r="C226" i="1"/>
  <c r="C227" i="1"/>
  <c r="C228" i="1"/>
  <c r="C229" i="1"/>
  <c r="C230" i="1"/>
  <c r="C39" i="1"/>
  <c r="C231" i="1"/>
  <c r="C232" i="1"/>
  <c r="C233" i="1"/>
  <c r="C234" i="1"/>
  <c r="C235" i="1"/>
  <c r="C236" i="1"/>
  <c r="C237" i="1"/>
  <c r="C238" i="1"/>
  <c r="C239" i="1"/>
  <c r="C240" i="1"/>
  <c r="C105" i="1"/>
  <c r="C242" i="1"/>
  <c r="C106" i="1"/>
  <c r="C107" i="1"/>
  <c r="C243" i="1"/>
  <c r="C108" i="1"/>
  <c r="C109" i="1"/>
  <c r="C244" i="1"/>
  <c r="C110" i="1"/>
  <c r="C245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00" i="1"/>
  <c r="C111" i="1"/>
  <c r="C201" i="1"/>
  <c r="C202" i="1"/>
  <c r="C284" i="1"/>
  <c r="C305" i="1"/>
  <c r="C155" i="1"/>
  <c r="C306" i="1"/>
  <c r="C285" i="1"/>
  <c r="C286" i="1"/>
  <c r="C287" i="1"/>
  <c r="C288" i="1"/>
  <c r="C289" i="1"/>
  <c r="C241" i="1"/>
  <c r="C290" i="1"/>
  <c r="C291" i="1"/>
  <c r="C292" i="1"/>
  <c r="C293" i="1"/>
  <c r="C294" i="1"/>
  <c r="C40" i="1"/>
  <c r="C307" i="1"/>
  <c r="C41" i="1"/>
  <c r="C42" i="1"/>
  <c r="C43" i="1"/>
  <c r="C308" i="1"/>
  <c r="C44" i="1"/>
  <c r="C309" i="1"/>
  <c r="C310" i="1"/>
  <c r="C311" i="1"/>
  <c r="C45" i="1"/>
  <c r="C46" i="1"/>
  <c r="C4" i="1"/>
</calcChain>
</file>

<file path=xl/sharedStrings.xml><?xml version="1.0" encoding="utf-8"?>
<sst xmlns="http://schemas.openxmlformats.org/spreadsheetml/2006/main" count="1059" uniqueCount="651">
  <si>
    <t>Genotype</t>
  </si>
  <si>
    <t>Name</t>
  </si>
  <si>
    <t>ft_na_vern</t>
  </si>
  <si>
    <t>type</t>
  </si>
  <si>
    <t>Aphid_reproduction</t>
  </si>
  <si>
    <t>CS28007</t>
  </si>
  <si>
    <t>Aa-0</t>
  </si>
  <si>
    <t>summer</t>
  </si>
  <si>
    <t>CS28013</t>
  </si>
  <si>
    <t>Alst-1</t>
  </si>
  <si>
    <t>CS28014</t>
  </si>
  <si>
    <t>Amel-1</t>
  </si>
  <si>
    <t>NA</t>
  </si>
  <si>
    <t>CS28017</t>
  </si>
  <si>
    <t>An-2</t>
  </si>
  <si>
    <t>CS28018</t>
  </si>
  <si>
    <t>Ang-0</t>
  </si>
  <si>
    <t>CS28049</t>
  </si>
  <si>
    <t>Ann-1</t>
  </si>
  <si>
    <t>winter</t>
  </si>
  <si>
    <t>CS28051</t>
  </si>
  <si>
    <t>Arby-1</t>
  </si>
  <si>
    <t>CS28053</t>
  </si>
  <si>
    <t>Ba-1</t>
  </si>
  <si>
    <t>CS28054</t>
  </si>
  <si>
    <t>Baa-1</t>
  </si>
  <si>
    <t>CS28063</t>
  </si>
  <si>
    <t>Be-1</t>
  </si>
  <si>
    <t>CS28064</t>
  </si>
  <si>
    <t>Benk-1</t>
  </si>
  <si>
    <t>CS28090</t>
  </si>
  <si>
    <t>Blh-2</t>
  </si>
  <si>
    <t>CS28091</t>
  </si>
  <si>
    <t>Boot-1</t>
  </si>
  <si>
    <t>CS28097</t>
  </si>
  <si>
    <t>Bs-2</t>
  </si>
  <si>
    <t>CS28099</t>
  </si>
  <si>
    <t>Bsch-0</t>
  </si>
  <si>
    <t>CS28128</t>
  </si>
  <si>
    <t>Ca-0</t>
  </si>
  <si>
    <t>CS28133</t>
  </si>
  <si>
    <t>Cha-0</t>
  </si>
  <si>
    <t>CS28135</t>
  </si>
  <si>
    <t>Chat-1</t>
  </si>
  <si>
    <t>CS28140</t>
  </si>
  <si>
    <t>CIBC-2</t>
  </si>
  <si>
    <t>CS28141</t>
  </si>
  <si>
    <t>CIBC-4</t>
  </si>
  <si>
    <t>CS28142</t>
  </si>
  <si>
    <t>CIBC-5</t>
  </si>
  <si>
    <t>CS28158</t>
  </si>
  <si>
    <t>Cit-0</t>
  </si>
  <si>
    <t>CS28160</t>
  </si>
  <si>
    <t>Cnt-1</t>
  </si>
  <si>
    <t>CS28163</t>
  </si>
  <si>
    <t>Co-2</t>
  </si>
  <si>
    <t>CS28165</t>
  </si>
  <si>
    <t>Co-4</t>
  </si>
  <si>
    <t>CS28193</t>
  </si>
  <si>
    <t>Com-1</t>
  </si>
  <si>
    <t>CS28200</t>
  </si>
  <si>
    <t>Da-0</t>
  </si>
  <si>
    <t>CS28202</t>
  </si>
  <si>
    <t>Db-0</t>
  </si>
  <si>
    <t>CS28208</t>
  </si>
  <si>
    <t>Di-1</t>
  </si>
  <si>
    <t>CS28210</t>
  </si>
  <si>
    <t>Do-0</t>
  </si>
  <si>
    <t>CS28214</t>
  </si>
  <si>
    <t>Dra-2</t>
  </si>
  <si>
    <t>CS28217</t>
  </si>
  <si>
    <t>Ede-1</t>
  </si>
  <si>
    <t>CS28236</t>
  </si>
  <si>
    <t>Ep-0</t>
  </si>
  <si>
    <t>CS28241</t>
  </si>
  <si>
    <t>Es-0</t>
  </si>
  <si>
    <t>CS28243</t>
  </si>
  <si>
    <t>Est-0</t>
  </si>
  <si>
    <t>CS28252</t>
  </si>
  <si>
    <t>Fi-1</t>
  </si>
  <si>
    <t>CS28268</t>
  </si>
  <si>
    <t>Fr-4</t>
  </si>
  <si>
    <t>CS28274</t>
  </si>
  <si>
    <t>Ga-2</t>
  </si>
  <si>
    <t>CS28277</t>
  </si>
  <si>
    <t>Ge-1</t>
  </si>
  <si>
    <t>CS28279</t>
  </si>
  <si>
    <t>Gel-1</t>
  </si>
  <si>
    <t>CS28280</t>
  </si>
  <si>
    <t>Gie-0</t>
  </si>
  <si>
    <t>CS28282</t>
  </si>
  <si>
    <t>Go-0</t>
  </si>
  <si>
    <t>CS28326</t>
  </si>
  <si>
    <t>Gr-5</t>
  </si>
  <si>
    <t>CS28332</t>
  </si>
  <si>
    <t>Gu-1</t>
  </si>
  <si>
    <t>CS28336</t>
  </si>
  <si>
    <t>Ha-0</t>
  </si>
  <si>
    <t>CS28343</t>
  </si>
  <si>
    <t>Hau-0</t>
  </si>
  <si>
    <t>CS28344</t>
  </si>
  <si>
    <t>Hey-1</t>
  </si>
  <si>
    <t>CS28345</t>
  </si>
  <si>
    <t>Hh-0</t>
  </si>
  <si>
    <t>CS28350</t>
  </si>
  <si>
    <t>Hn-0</t>
  </si>
  <si>
    <t>CS28364</t>
  </si>
  <si>
    <t>Je-0</t>
  </si>
  <si>
    <t>CS28369</t>
  </si>
  <si>
    <t>Jl-3</t>
  </si>
  <si>
    <t>CS28373</t>
  </si>
  <si>
    <t>Jm-1</t>
  </si>
  <si>
    <t>CS28382</t>
  </si>
  <si>
    <t>Kelsterbach-2</t>
  </si>
  <si>
    <t>CS28394</t>
  </si>
  <si>
    <t>Kl-5</t>
  </si>
  <si>
    <t>CS28395</t>
  </si>
  <si>
    <t>Kn-0</t>
  </si>
  <si>
    <t>CS28419</t>
  </si>
  <si>
    <t>Kr-0</t>
  </si>
  <si>
    <t>CS28420</t>
  </si>
  <si>
    <t>Kro-0</t>
  </si>
  <si>
    <t>CS28423</t>
  </si>
  <si>
    <t>Krot-2</t>
  </si>
  <si>
    <t>CS28454</t>
  </si>
  <si>
    <t>Li-3</t>
  </si>
  <si>
    <t>CS28457</t>
  </si>
  <si>
    <t>Li-5:2</t>
  </si>
  <si>
    <t>CS28459</t>
  </si>
  <si>
    <t>Li-6</t>
  </si>
  <si>
    <t>CS28461</t>
  </si>
  <si>
    <t>Li-7</t>
  </si>
  <si>
    <t>CS28490</t>
  </si>
  <si>
    <t>Mc-0</t>
  </si>
  <si>
    <t>CS28492</t>
  </si>
  <si>
    <t>Mh-0</t>
  </si>
  <si>
    <t>CS28495</t>
  </si>
  <si>
    <t>Mnz-0</t>
  </si>
  <si>
    <t>CS28510</t>
  </si>
  <si>
    <t>N4</t>
  </si>
  <si>
    <t>CS28513</t>
  </si>
  <si>
    <t>N7</t>
  </si>
  <si>
    <t>CS28527</t>
  </si>
  <si>
    <t>Nc-1</t>
  </si>
  <si>
    <t>CS28550</t>
  </si>
  <si>
    <t>NFC-20</t>
  </si>
  <si>
    <t>CS28564</t>
  </si>
  <si>
    <t>No-0</t>
  </si>
  <si>
    <t>CS28568</t>
  </si>
  <si>
    <t>Nok-1</t>
  </si>
  <si>
    <t>CS28573</t>
  </si>
  <si>
    <t>Nw-0</t>
  </si>
  <si>
    <t>CS28575</t>
  </si>
  <si>
    <t>Nw-2</t>
  </si>
  <si>
    <t>CS28580</t>
  </si>
  <si>
    <t>Ob-1</t>
  </si>
  <si>
    <t>CS28583</t>
  </si>
  <si>
    <t>Old-1</t>
  </si>
  <si>
    <t>CS28587</t>
  </si>
  <si>
    <t>Or-0</t>
  </si>
  <si>
    <t>CS28595</t>
  </si>
  <si>
    <t>Pa-2</t>
  </si>
  <si>
    <t>CS28610</t>
  </si>
  <si>
    <t>PHW-10</t>
  </si>
  <si>
    <t>CS28613</t>
  </si>
  <si>
    <t>PHW-13</t>
  </si>
  <si>
    <t>CS28614</t>
  </si>
  <si>
    <t>PHW-14</t>
  </si>
  <si>
    <t>CS28620</t>
  </si>
  <si>
    <t>PHW-20</t>
  </si>
  <si>
    <t>CS28622</t>
  </si>
  <si>
    <t>PHW-22</t>
  </si>
  <si>
    <t>CS28626</t>
  </si>
  <si>
    <t>PHW-26</t>
  </si>
  <si>
    <t>CS28628</t>
  </si>
  <si>
    <t>PHW-28</t>
  </si>
  <si>
    <t>CS28631</t>
  </si>
  <si>
    <t>PHW-31</t>
  </si>
  <si>
    <t>CS28633</t>
  </si>
  <si>
    <t>PHW-33</t>
  </si>
  <si>
    <t>CS28635</t>
  </si>
  <si>
    <t>PHW-35</t>
  </si>
  <si>
    <t>CS28636</t>
  </si>
  <si>
    <t>PHW-36</t>
  </si>
  <si>
    <t>CS28637</t>
  </si>
  <si>
    <t>PHW-37</t>
  </si>
  <si>
    <t>CS28640</t>
  </si>
  <si>
    <t>Pla-0</t>
  </si>
  <si>
    <t>CS28645</t>
  </si>
  <si>
    <t>Pn-0</t>
  </si>
  <si>
    <t>CS28651</t>
  </si>
  <si>
    <t>Pr-0</t>
  </si>
  <si>
    <t>CS28663</t>
  </si>
  <si>
    <t>Pu2-24</t>
  </si>
  <si>
    <t>CS28685</t>
  </si>
  <si>
    <t>Rhen-1</t>
  </si>
  <si>
    <t>CS28692</t>
  </si>
  <si>
    <t>Rou-0</t>
  </si>
  <si>
    <t>CS28725</t>
  </si>
  <si>
    <t>Sav-0_1</t>
  </si>
  <si>
    <t>CS28729</t>
  </si>
  <si>
    <t>Sei-0</t>
  </si>
  <si>
    <t>CS28732</t>
  </si>
  <si>
    <t>Sg-1</t>
  </si>
  <si>
    <t>CS28734</t>
  </si>
  <si>
    <t>Sh-0</t>
  </si>
  <si>
    <t>CS28739</t>
  </si>
  <si>
    <t>Si-0</t>
  </si>
  <si>
    <t>CS28743</t>
  </si>
  <si>
    <t>Sp-0</t>
  </si>
  <si>
    <t>CS28750</t>
  </si>
  <si>
    <t>Ste-0</t>
  </si>
  <si>
    <t>CS28758</t>
  </si>
  <si>
    <t>Tha-1</t>
  </si>
  <si>
    <t>CS28759</t>
  </si>
  <si>
    <t>Ting-1</t>
  </si>
  <si>
    <t>CS28760</t>
  </si>
  <si>
    <t>Tiv-1</t>
  </si>
  <si>
    <t>CS28779</t>
  </si>
  <si>
    <t>Tscha-1</t>
  </si>
  <si>
    <t>CS28786</t>
  </si>
  <si>
    <t>Ty-0</t>
  </si>
  <si>
    <t>CS28787</t>
  </si>
  <si>
    <t>Uk-1</t>
  </si>
  <si>
    <t>CS28788</t>
  </si>
  <si>
    <t>Uk-2</t>
  </si>
  <si>
    <t>CS28795</t>
  </si>
  <si>
    <t>Utrecht</t>
  </si>
  <si>
    <t>CS28800</t>
  </si>
  <si>
    <t>Ven-1</t>
  </si>
  <si>
    <t>CS28804</t>
  </si>
  <si>
    <t>Wa-1</t>
  </si>
  <si>
    <t>CS28808</t>
  </si>
  <si>
    <t>Wag-3</t>
  </si>
  <si>
    <t>CS28809</t>
  </si>
  <si>
    <t>Wag-4</t>
  </si>
  <si>
    <t>CS28810</t>
  </si>
  <si>
    <t>Wag-5</t>
  </si>
  <si>
    <t>CS28814</t>
  </si>
  <si>
    <t>Wc-2</t>
  </si>
  <si>
    <t>CS28822</t>
  </si>
  <si>
    <t>Wl-0</t>
  </si>
  <si>
    <t>CS28823</t>
  </si>
  <si>
    <t>Ws</t>
  </si>
  <si>
    <t>CS28833</t>
  </si>
  <si>
    <t>Wt-3</t>
  </si>
  <si>
    <t>CS28847</t>
  </si>
  <si>
    <t>Zu-1</t>
  </si>
  <si>
    <t>CS28848</t>
  </si>
  <si>
    <t>Ors-1</t>
  </si>
  <si>
    <t>CS28849</t>
  </si>
  <si>
    <t>Ors-2</t>
  </si>
  <si>
    <t>CS76087</t>
  </si>
  <si>
    <t>Ag-0</t>
  </si>
  <si>
    <t>CS76088</t>
  </si>
  <si>
    <t>Alc-0</t>
  </si>
  <si>
    <t>CS76089</t>
  </si>
  <si>
    <t>ALL1-2</t>
  </si>
  <si>
    <t>CS76090</t>
  </si>
  <si>
    <t>ALL1-3</t>
  </si>
  <si>
    <t>CS76091</t>
  </si>
  <si>
    <t>An-1</t>
  </si>
  <si>
    <t>CS76092</t>
  </si>
  <si>
    <t>App1-16</t>
  </si>
  <si>
    <t>CS76093</t>
  </si>
  <si>
    <t>Bå1-2</t>
  </si>
  <si>
    <t>CS76094</t>
  </si>
  <si>
    <t>Bay-0</t>
  </si>
  <si>
    <t>CS76095</t>
  </si>
  <si>
    <t>Belmonte-4-94</t>
  </si>
  <si>
    <t>CS76097</t>
  </si>
  <si>
    <t>Bla-1</t>
  </si>
  <si>
    <t>CS76098</t>
  </si>
  <si>
    <t>Blh-1</t>
  </si>
  <si>
    <t>CS76099</t>
  </si>
  <si>
    <t>Bor-1</t>
  </si>
  <si>
    <t>CS76100</t>
  </si>
  <si>
    <t>Bor-4</t>
  </si>
  <si>
    <t>CS76101</t>
  </si>
  <si>
    <t>Br-0</t>
  </si>
  <si>
    <t>CS76102</t>
  </si>
  <si>
    <t>Brö1-6</t>
  </si>
  <si>
    <t>CS76103</t>
  </si>
  <si>
    <t>Bu-0</t>
  </si>
  <si>
    <t>CS76105</t>
  </si>
  <si>
    <t>Bur-0</t>
  </si>
  <si>
    <t>CS76106</t>
  </si>
  <si>
    <t>C24</t>
  </si>
  <si>
    <t>CS76107</t>
  </si>
  <si>
    <t>CAM-16</t>
  </si>
  <si>
    <t>CS76108</t>
  </si>
  <si>
    <t>CAM-61</t>
  </si>
  <si>
    <t>CS76110</t>
  </si>
  <si>
    <t>Cen-0</t>
  </si>
  <si>
    <t>CS76111</t>
  </si>
  <si>
    <t>CIBC-17</t>
  </si>
  <si>
    <t>CS76114</t>
  </si>
  <si>
    <t>Ct-1</t>
  </si>
  <si>
    <t>CS76115</t>
  </si>
  <si>
    <t>CUR-3</t>
  </si>
  <si>
    <t>CS76117</t>
  </si>
  <si>
    <t>Dra3-1</t>
  </si>
  <si>
    <t>CS76119</t>
  </si>
  <si>
    <t>DraIV_3</t>
  </si>
  <si>
    <t>CS76120</t>
  </si>
  <si>
    <t>DraIV_1</t>
  </si>
  <si>
    <t>CS76122</t>
  </si>
  <si>
    <t>DraIV_5</t>
  </si>
  <si>
    <t>CS76123</t>
  </si>
  <si>
    <t>DraIV_4</t>
  </si>
  <si>
    <t>CS76124</t>
  </si>
  <si>
    <t>Duk</t>
  </si>
  <si>
    <t>CS76125</t>
  </si>
  <si>
    <t>Eden-2</t>
  </si>
  <si>
    <t>CS76126</t>
  </si>
  <si>
    <t>Edi-0</t>
  </si>
  <si>
    <t>CS76127</t>
  </si>
  <si>
    <t>Est-1</t>
  </si>
  <si>
    <t>CS76128</t>
  </si>
  <si>
    <t>Fäb-4</t>
  </si>
  <si>
    <t>CS76129</t>
  </si>
  <si>
    <t>Fei-0</t>
  </si>
  <si>
    <t>CS76131</t>
  </si>
  <si>
    <t>Fjä1-2</t>
  </si>
  <si>
    <t>CS76132</t>
  </si>
  <si>
    <t>Fjä1-5</t>
  </si>
  <si>
    <t>CS76133</t>
  </si>
  <si>
    <t>Ga-0</t>
  </si>
  <si>
    <t>CS76134</t>
  </si>
  <si>
    <t>Gd-1</t>
  </si>
  <si>
    <t>CS76135</t>
  </si>
  <si>
    <t>Ge-0</t>
  </si>
  <si>
    <t>CS76136</t>
  </si>
  <si>
    <t>Got-7</t>
  </si>
  <si>
    <t>CS76137</t>
  </si>
  <si>
    <t>Gr-1</t>
  </si>
  <si>
    <t>CS76139</t>
  </si>
  <si>
    <t>Gy-0</t>
  </si>
  <si>
    <t>CS76140</t>
  </si>
  <si>
    <t>Hi-0</t>
  </si>
  <si>
    <t>CS76141</t>
  </si>
  <si>
    <t>Hod</t>
  </si>
  <si>
    <t>CS76142</t>
  </si>
  <si>
    <t>Hov4-1</t>
  </si>
  <si>
    <t>CS76143</t>
  </si>
  <si>
    <t>Hovdala-2</t>
  </si>
  <si>
    <t>CS76144</t>
  </si>
  <si>
    <t>HR-5</t>
  </si>
  <si>
    <t>CS76145</t>
  </si>
  <si>
    <t>Hs-0</t>
  </si>
  <si>
    <t>CS76146</t>
  </si>
  <si>
    <t>HSm</t>
  </si>
  <si>
    <t>CS76147</t>
  </si>
  <si>
    <t>In-0</t>
  </si>
  <si>
    <t>CS76148</t>
  </si>
  <si>
    <t>JEA</t>
  </si>
  <si>
    <t>CS76149</t>
  </si>
  <si>
    <t>Ka-0</t>
  </si>
  <si>
    <t>CS76152</t>
  </si>
  <si>
    <t>Kelsterbach-4</t>
  </si>
  <si>
    <t>CS76155</t>
  </si>
  <si>
    <t>Köln</t>
  </si>
  <si>
    <t>CS76156</t>
  </si>
  <si>
    <t>Nordborg</t>
  </si>
  <si>
    <t>CS76157</t>
  </si>
  <si>
    <t>LAC-3</t>
  </si>
  <si>
    <t>CS76158</t>
  </si>
  <si>
    <t>LAC-5</t>
  </si>
  <si>
    <t>CS76159</t>
  </si>
  <si>
    <t>Lc-0</t>
  </si>
  <si>
    <t>CS76160</t>
  </si>
  <si>
    <t>LDV-14</t>
  </si>
  <si>
    <t>CS76161</t>
  </si>
  <si>
    <t>LDV-25</t>
  </si>
  <si>
    <t>CS76162</t>
  </si>
  <si>
    <t>LDV-34</t>
  </si>
  <si>
    <t>CS76163</t>
  </si>
  <si>
    <t>LDV-58</t>
  </si>
  <si>
    <t>CS76164</t>
  </si>
  <si>
    <t>Ler-1</t>
  </si>
  <si>
    <t>CS76166</t>
  </si>
  <si>
    <t>Liarum</t>
  </si>
  <si>
    <t>CS76167</t>
  </si>
  <si>
    <t>Lillö-1</t>
  </si>
  <si>
    <t>CS76168</t>
  </si>
  <si>
    <t>Lip-0</t>
  </si>
  <si>
    <t>CS76169</t>
  </si>
  <si>
    <t>Lis-1</t>
  </si>
  <si>
    <t>CS76170</t>
  </si>
  <si>
    <t>Lis-2</t>
  </si>
  <si>
    <t>CS76171</t>
  </si>
  <si>
    <t>Lisse</t>
  </si>
  <si>
    <t>CS76172</t>
  </si>
  <si>
    <t>LL-0</t>
  </si>
  <si>
    <t>CS76173</t>
  </si>
  <si>
    <t>Lm-2</t>
  </si>
  <si>
    <t>CS76174</t>
  </si>
  <si>
    <t>Lom1-1</t>
  </si>
  <si>
    <t>CS76175</t>
  </si>
  <si>
    <t>Löv-5</t>
  </si>
  <si>
    <t>CS76176</t>
  </si>
  <si>
    <t>Lp2-2</t>
  </si>
  <si>
    <t>CS76177</t>
  </si>
  <si>
    <t>Lp2-6</t>
  </si>
  <si>
    <t>CS76179</t>
  </si>
  <si>
    <t>Lz-0</t>
  </si>
  <si>
    <t>CS76181</t>
  </si>
  <si>
    <t>MIB-15</t>
  </si>
  <si>
    <t>CS76182</t>
  </si>
  <si>
    <t>MIB-22</t>
  </si>
  <si>
    <t>CS76183</t>
  </si>
  <si>
    <t>MIB-28</t>
  </si>
  <si>
    <t>CS76184</t>
  </si>
  <si>
    <t>MIB-84</t>
  </si>
  <si>
    <t>CS76189</t>
  </si>
  <si>
    <t>MOG-37</t>
  </si>
  <si>
    <t>CS76190</t>
  </si>
  <si>
    <t>Mr-0</t>
  </si>
  <si>
    <t>CS76191</t>
  </si>
  <si>
    <t>Mrk-0</t>
  </si>
  <si>
    <t>CS76192</t>
  </si>
  <si>
    <t>Mt-0</t>
  </si>
  <si>
    <t>CS76193</t>
  </si>
  <si>
    <t>Mz-0</t>
  </si>
  <si>
    <t>CS76194</t>
  </si>
  <si>
    <t>N13</t>
  </si>
  <si>
    <t>CS76195</t>
  </si>
  <si>
    <t>Na-1</t>
  </si>
  <si>
    <t>CS76197</t>
  </si>
  <si>
    <t>Nd-1</t>
  </si>
  <si>
    <t>CS76198</t>
  </si>
  <si>
    <t>NFA-10</t>
  </si>
  <si>
    <t>CS76199</t>
  </si>
  <si>
    <t>NFA-8</t>
  </si>
  <si>
    <t>CS76200</t>
  </si>
  <si>
    <t>Ömö2-1</t>
  </si>
  <si>
    <t>CS76201</t>
  </si>
  <si>
    <t>Ör-1</t>
  </si>
  <si>
    <t>CS76202</t>
  </si>
  <si>
    <t>Ost-0</t>
  </si>
  <si>
    <t>CS76203</t>
  </si>
  <si>
    <t>Oy-0</t>
  </si>
  <si>
    <t>CS76204</t>
  </si>
  <si>
    <t>Pa-1</t>
  </si>
  <si>
    <t>CS76205</t>
  </si>
  <si>
    <t>PAR-3</t>
  </si>
  <si>
    <t>CS76206</t>
  </si>
  <si>
    <t>PAR-4</t>
  </si>
  <si>
    <t>CS76207</t>
  </si>
  <si>
    <t>PAR-5</t>
  </si>
  <si>
    <t>CS76211</t>
  </si>
  <si>
    <t>Petergof</t>
  </si>
  <si>
    <t>CS76214</t>
  </si>
  <si>
    <t>Pro-0</t>
  </si>
  <si>
    <t>CS76215</t>
  </si>
  <si>
    <t>Pu2-23</t>
  </si>
  <si>
    <t>CS76216</t>
  </si>
  <si>
    <t>Ra-0</t>
  </si>
  <si>
    <t>CS76217</t>
  </si>
  <si>
    <t>Rak-2</t>
  </si>
  <si>
    <t>CS76218</t>
  </si>
  <si>
    <t>Ren-1</t>
  </si>
  <si>
    <t>CS76219</t>
  </si>
  <si>
    <t>Rev-2</t>
  </si>
  <si>
    <t>CS76221</t>
  </si>
  <si>
    <t>ROM-1</t>
  </si>
  <si>
    <t>CS76222</t>
  </si>
  <si>
    <t>Rsch-4</t>
  </si>
  <si>
    <t>CS76223</t>
  </si>
  <si>
    <t>Sanna-2</t>
  </si>
  <si>
    <t>CS76224</t>
  </si>
  <si>
    <t>Sap-0</t>
  </si>
  <si>
    <t>CS76225</t>
  </si>
  <si>
    <t>Sav-0_2</t>
  </si>
  <si>
    <t>CS76226</t>
  </si>
  <si>
    <t>Se-0</t>
  </si>
  <si>
    <t>CS76229</t>
  </si>
  <si>
    <t>Sparta-1</t>
  </si>
  <si>
    <t>CS76230</t>
  </si>
  <si>
    <t>Sq-8</t>
  </si>
  <si>
    <t>CS76231</t>
  </si>
  <si>
    <t>St-0</t>
  </si>
  <si>
    <t>CS76233</t>
  </si>
  <si>
    <t>T1040</t>
  </si>
  <si>
    <t>CS76234</t>
  </si>
  <si>
    <t>T1060</t>
  </si>
  <si>
    <t>CS76235</t>
  </si>
  <si>
    <t>T1080</t>
  </si>
  <si>
    <t>CS76236</t>
  </si>
  <si>
    <t>T1110</t>
  </si>
  <si>
    <t>CS76237</t>
  </si>
  <si>
    <t>T1130</t>
  </si>
  <si>
    <t>CS76238</t>
  </si>
  <si>
    <t>T510</t>
  </si>
  <si>
    <t>CS76239</t>
  </si>
  <si>
    <t>T540</t>
  </si>
  <si>
    <t>CS76240</t>
  </si>
  <si>
    <t>T620</t>
  </si>
  <si>
    <t>CS76241</t>
  </si>
  <si>
    <t>T690</t>
  </si>
  <si>
    <t>CS76242</t>
  </si>
  <si>
    <t>Ta-0</t>
  </si>
  <si>
    <t>CS76243</t>
  </si>
  <si>
    <t>TÅD</t>
  </si>
  <si>
    <t>CS76244</t>
  </si>
  <si>
    <t>Tamm-2</t>
  </si>
  <si>
    <t>CS76245</t>
  </si>
  <si>
    <t>TDr-1</t>
  </si>
  <si>
    <t>CS76247</t>
  </si>
  <si>
    <t>TDr-18</t>
  </si>
  <si>
    <t>CS76248</t>
  </si>
  <si>
    <t>TDr-3</t>
  </si>
  <si>
    <t>CS76249</t>
  </si>
  <si>
    <t>TDr-8</t>
  </si>
  <si>
    <t>CS76250</t>
  </si>
  <si>
    <t>Tomegap-2</t>
  </si>
  <si>
    <t>CS76251</t>
  </si>
  <si>
    <t>Tottarp-2</t>
  </si>
  <si>
    <t>CS76252</t>
  </si>
  <si>
    <t>TOU-A1-115</t>
  </si>
  <si>
    <t>CS76253</t>
  </si>
  <si>
    <t>TOU-A1-116</t>
  </si>
  <si>
    <t>CS76255</t>
  </si>
  <si>
    <t>TOU-A1-43</t>
  </si>
  <si>
    <t>CS76256</t>
  </si>
  <si>
    <t>TOU-A1-62</t>
  </si>
  <si>
    <t>CS76258</t>
  </si>
  <si>
    <t>TOU-A1-96</t>
  </si>
  <si>
    <t>CS76259</t>
  </si>
  <si>
    <t>TOU-C-3</t>
  </si>
  <si>
    <t>CS76260</t>
  </si>
  <si>
    <t>TOU-E-11</t>
  </si>
  <si>
    <t>CS76261</t>
  </si>
  <si>
    <t>TOU-H-12</t>
  </si>
  <si>
    <t>CS76262</t>
  </si>
  <si>
    <t>TOU-H-13</t>
  </si>
  <si>
    <t>CS76263</t>
  </si>
  <si>
    <t>TOU-I-17</t>
  </si>
  <si>
    <t>CS76264</t>
  </si>
  <si>
    <t>TOU-I-2</t>
  </si>
  <si>
    <t>CS76265</t>
  </si>
  <si>
    <t>TOU-I-6</t>
  </si>
  <si>
    <t>CS76266</t>
  </si>
  <si>
    <t>TOU-J-3</t>
  </si>
  <si>
    <t>CS76267</t>
  </si>
  <si>
    <t>TOU-K-3</t>
  </si>
  <si>
    <t>CS76268</t>
  </si>
  <si>
    <t>Ts-1</t>
  </si>
  <si>
    <t>CS76269</t>
  </si>
  <si>
    <t>UduI</t>
  </si>
  <si>
    <t>CS76270</t>
  </si>
  <si>
    <t>UKID101</t>
  </si>
  <si>
    <t>CS76271</t>
  </si>
  <si>
    <t>UKID22</t>
  </si>
  <si>
    <t>CS76272</t>
  </si>
  <si>
    <t>UKID37</t>
  </si>
  <si>
    <t>CS76273</t>
  </si>
  <si>
    <t>UKID48</t>
  </si>
  <si>
    <t>CS76274</t>
  </si>
  <si>
    <t>UKID80</t>
  </si>
  <si>
    <t>CS76275</t>
  </si>
  <si>
    <t>UKNW06-059</t>
  </si>
  <si>
    <t>CS76276</t>
  </si>
  <si>
    <t>UKNW06-060</t>
  </si>
  <si>
    <t>CS76277</t>
  </si>
  <si>
    <t>UKNW06-386</t>
  </si>
  <si>
    <t>CS76278</t>
  </si>
  <si>
    <t>UKNW06-436</t>
  </si>
  <si>
    <t>CS76279</t>
  </si>
  <si>
    <t>UKNW06-460</t>
  </si>
  <si>
    <t>CS76280</t>
  </si>
  <si>
    <t>UKSE06-062</t>
  </si>
  <si>
    <t>CS76281</t>
  </si>
  <si>
    <t>UKSE06-192</t>
  </si>
  <si>
    <t>CS76282</t>
  </si>
  <si>
    <t>UKSE06-272</t>
  </si>
  <si>
    <t>CS76283</t>
  </si>
  <si>
    <t>UKSE06-278</t>
  </si>
  <si>
    <t>CS76284</t>
  </si>
  <si>
    <t>UKSE06-349</t>
  </si>
  <si>
    <t>CS76285</t>
  </si>
  <si>
    <t>UKSE06-351</t>
  </si>
  <si>
    <t>CS76286</t>
  </si>
  <si>
    <t>UKSE06-414</t>
  </si>
  <si>
    <t>CS76287</t>
  </si>
  <si>
    <t>UKSE06-429</t>
  </si>
  <si>
    <t>CS76288</t>
  </si>
  <si>
    <t>UKSE06-466</t>
  </si>
  <si>
    <t>CS76289</t>
  </si>
  <si>
    <t>UKSE06-482</t>
  </si>
  <si>
    <t>CS76290</t>
  </si>
  <si>
    <t>UKSE06-520</t>
  </si>
  <si>
    <t>CS76291</t>
  </si>
  <si>
    <t>UKSE06-628</t>
  </si>
  <si>
    <t>CS76292</t>
  </si>
  <si>
    <t>UKSW06-202</t>
  </si>
  <si>
    <t>CS76293</t>
  </si>
  <si>
    <t>Ull2-3</t>
  </si>
  <si>
    <t>CS76294</t>
  </si>
  <si>
    <t>Ull2-5</t>
  </si>
  <si>
    <t>CS76295</t>
  </si>
  <si>
    <t>Ull3-4</t>
  </si>
  <si>
    <t>CS76296</t>
  </si>
  <si>
    <t>Uod-7</t>
  </si>
  <si>
    <t>CS76298</t>
  </si>
  <si>
    <t>Vår2-1</t>
  </si>
  <si>
    <t>CS76299</t>
  </si>
  <si>
    <t>VOU-1</t>
  </si>
  <si>
    <t>CS76300</t>
  </si>
  <si>
    <t>VOU-2</t>
  </si>
  <si>
    <t>CS76301</t>
  </si>
  <si>
    <t>Wei-0</t>
  </si>
  <si>
    <t>CS76302</t>
  </si>
  <si>
    <t>Wil-1</t>
  </si>
  <si>
    <t>CS76303</t>
  </si>
  <si>
    <t>Ws-0</t>
  </si>
  <si>
    <t>CS76304</t>
  </si>
  <si>
    <t>Wt-5</t>
  </si>
  <si>
    <t>CS76306</t>
  </si>
  <si>
    <t>Zdr-6</t>
  </si>
  <si>
    <t>CS76307</t>
  </si>
  <si>
    <t>ZdrI_1</t>
  </si>
  <si>
    <t>CS76308</t>
  </si>
  <si>
    <t>ZdrI_2</t>
  </si>
  <si>
    <t>Drought</t>
  </si>
  <si>
    <t>P. rapae</t>
  </si>
  <si>
    <t>Drought&amp;Pieris</t>
  </si>
  <si>
    <t>Botrytis&amp;Pieris</t>
  </si>
  <si>
    <t>P. xyllostella</t>
  </si>
  <si>
    <t>Thrips</t>
  </si>
  <si>
    <t>Abiotic and Biotic stress Variables</t>
  </si>
  <si>
    <t>Flowering time</t>
  </si>
  <si>
    <t>Life history variables</t>
  </si>
  <si>
    <t>Latitude</t>
  </si>
  <si>
    <t>Longitude</t>
  </si>
  <si>
    <t>Elevation</t>
  </si>
  <si>
    <t>Geographical variables</t>
  </si>
  <si>
    <t>Annual_rhum</t>
  </si>
  <si>
    <t>Annual_aridit</t>
  </si>
  <si>
    <t>Annual_precipitation</t>
  </si>
  <si>
    <t>PET_m3</t>
  </si>
  <si>
    <t>PET_ m4</t>
  </si>
  <si>
    <t>PET_m5</t>
  </si>
  <si>
    <t>PET_m6</t>
  </si>
  <si>
    <t xml:space="preserve">Min_Temperature </t>
  </si>
  <si>
    <t xml:space="preserve">Max_Temperature </t>
  </si>
  <si>
    <t>Annual_mean_temperature</t>
  </si>
  <si>
    <t>Climate variables</t>
  </si>
  <si>
    <t>Genetic variables</t>
  </si>
  <si>
    <t>Clusters</t>
  </si>
  <si>
    <r>
      <t xml:space="preserve">Supplementary Data1. </t>
    </r>
    <r>
      <rPr>
        <b/>
        <sz val="11"/>
        <color theme="1"/>
        <rFont val="Calibri"/>
        <family val="2"/>
        <scheme val="minor"/>
      </rPr>
      <t>Data used for downstream analysis.</t>
    </r>
    <r>
      <rPr>
        <sz val="11"/>
        <color theme="1"/>
        <rFont val="Calibri"/>
        <family val="2"/>
        <scheme val="minor"/>
      </rPr>
      <t xml:space="preserve"> Columns A&amp;B present the unique identifiers for each accession. Column C represents the genetic groups (See  M&amp;M, section: Genetic diversity in European accessions from the Hapmap population). Columns D-J present  the variables that capture the response of each accession to the corresponding stress (See M&amp;M, section: Statistical analysis).  Columns K&amp;L show flowering time and flowering time after vernalization (Data from Bac-Molenaar et al., 2016). Column M: Accessions classified as winter and summer annuals (See M&amp;M, section:  Classification of accessions as winter and summer annuals). Columns N&amp;O indicate the latitude and longitude of collection for each accession. Columns P-Z present the geo-climatic variables for the accession’s collection place (See Table S1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7">
    <xf numFmtId="0" fontId="0" fillId="0" borderId="0" xfId="0"/>
    <xf numFmtId="0" fontId="18" fillId="0" borderId="0" xfId="0" applyFont="1"/>
    <xf numFmtId="0" fontId="18" fillId="0" borderId="13" xfId="0" applyFont="1" applyBorder="1"/>
    <xf numFmtId="0" fontId="19" fillId="0" borderId="0" xfId="0" applyFont="1" applyBorder="1"/>
    <xf numFmtId="0" fontId="18" fillId="0" borderId="0" xfId="0" applyFont="1" applyBorder="1"/>
    <xf numFmtId="0" fontId="18" fillId="0" borderId="14" xfId="0" applyFont="1" applyBorder="1"/>
    <xf numFmtId="2" fontId="18" fillId="0" borderId="13" xfId="0" applyNumberFormat="1" applyFont="1" applyBorder="1"/>
    <xf numFmtId="2" fontId="18" fillId="0" borderId="0" xfId="0" applyNumberFormat="1" applyFont="1" applyBorder="1"/>
    <xf numFmtId="2" fontId="18" fillId="0" borderId="14" xfId="0" applyNumberFormat="1" applyFont="1" applyBorder="1"/>
    <xf numFmtId="0" fontId="0" fillId="0" borderId="13" xfId="0" applyBorder="1"/>
    <xf numFmtId="0" fontId="0" fillId="0" borderId="0" xfId="0" applyBorder="1"/>
    <xf numFmtId="0" fontId="0" fillId="0" borderId="14" xfId="0" applyBorder="1"/>
    <xf numFmtId="0" fontId="0" fillId="0" borderId="0" xfId="0" applyAlignment="1">
      <alignment horizontal="left" vertical="top" wrapText="1"/>
    </xf>
    <xf numFmtId="0" fontId="18" fillId="34" borderId="10" xfId="0" applyFont="1" applyFill="1" applyBorder="1" applyAlignment="1">
      <alignment horizontal="center"/>
    </xf>
    <xf numFmtId="0" fontId="18" fillId="34" borderId="11" xfId="0" applyFont="1" applyFill="1" applyBorder="1" applyAlignment="1">
      <alignment horizontal="center"/>
    </xf>
    <xf numFmtId="0" fontId="18" fillId="34" borderId="12" xfId="0" applyFont="1" applyFill="1" applyBorder="1" applyAlignment="1">
      <alignment horizontal="center"/>
    </xf>
    <xf numFmtId="0" fontId="18" fillId="33" borderId="10" xfId="0" applyFont="1" applyFill="1" applyBorder="1" applyAlignment="1">
      <alignment horizontal="center"/>
    </xf>
    <xf numFmtId="0" fontId="18" fillId="33" borderId="11" xfId="0" applyFont="1" applyFill="1" applyBorder="1" applyAlignment="1">
      <alignment horizontal="center"/>
    </xf>
    <xf numFmtId="0" fontId="18" fillId="33" borderId="12" xfId="0" applyFont="1" applyFill="1" applyBorder="1" applyAlignment="1">
      <alignment horizontal="center"/>
    </xf>
    <xf numFmtId="0" fontId="18" fillId="36" borderId="10" xfId="0" applyFont="1" applyFill="1" applyBorder="1" applyAlignment="1">
      <alignment horizontal="center"/>
    </xf>
    <xf numFmtId="0" fontId="18" fillId="36" borderId="11" xfId="0" applyFont="1" applyFill="1" applyBorder="1" applyAlignment="1">
      <alignment horizontal="center"/>
    </xf>
    <xf numFmtId="0" fontId="18" fillId="36" borderId="12" xfId="0" applyFont="1" applyFill="1" applyBorder="1" applyAlignment="1">
      <alignment horizontal="center"/>
    </xf>
    <xf numFmtId="0" fontId="18" fillId="37" borderId="10" xfId="0" applyFont="1" applyFill="1" applyBorder="1" applyAlignment="1">
      <alignment horizontal="center"/>
    </xf>
    <xf numFmtId="0" fontId="18" fillId="37" borderId="11" xfId="0" applyFont="1" applyFill="1" applyBorder="1" applyAlignment="1">
      <alignment horizontal="center"/>
    </xf>
    <xf numFmtId="0" fontId="18" fillId="37" borderId="12" xfId="0" applyFont="1" applyFill="1" applyBorder="1" applyAlignment="1">
      <alignment horizontal="center"/>
    </xf>
    <xf numFmtId="0" fontId="18" fillId="35" borderId="0" xfId="0" applyFont="1" applyFill="1" applyAlignment="1">
      <alignment horizontal="center"/>
    </xf>
    <xf numFmtId="0" fontId="18" fillId="35" borderId="14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hD%20Wageningen/NaturalVariation_Chapter1/LMM_withR/Clusteranalysis/Clusters/Joost%20Analysis/group.frame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roup.frame"/>
    </sheetNames>
    <sheetDataSet>
      <sheetData sheetId="0">
        <row r="2">
          <cell r="A2" t="str">
            <v>CS76161</v>
          </cell>
          <cell r="B2" t="str">
            <v>LDV-25</v>
          </cell>
          <cell r="C2">
            <v>1</v>
          </cell>
        </row>
        <row r="3">
          <cell r="A3" t="str">
            <v>CS76189</v>
          </cell>
          <cell r="B3" t="str">
            <v>MOG-37</v>
          </cell>
          <cell r="C3">
            <v>1</v>
          </cell>
        </row>
        <row r="4">
          <cell r="A4" t="str">
            <v>CS76160</v>
          </cell>
          <cell r="B4" t="str">
            <v>LDV-14</v>
          </cell>
          <cell r="C4">
            <v>1</v>
          </cell>
        </row>
        <row r="5">
          <cell r="A5" t="str">
            <v>CS76107</v>
          </cell>
          <cell r="B5" t="str">
            <v>CAM-16</v>
          </cell>
          <cell r="C5">
            <v>1</v>
          </cell>
        </row>
        <row r="6">
          <cell r="A6" t="str">
            <v>CS76290</v>
          </cell>
          <cell r="B6" t="str">
            <v>UKSE06-520</v>
          </cell>
          <cell r="C6">
            <v>1</v>
          </cell>
        </row>
        <row r="7">
          <cell r="A7" t="str">
            <v>CS76218</v>
          </cell>
          <cell r="B7" t="str">
            <v>Ren-1</v>
          </cell>
          <cell r="C7">
            <v>1</v>
          </cell>
        </row>
        <row r="8">
          <cell r="A8" t="str">
            <v>CS76129</v>
          </cell>
          <cell r="B8" t="str">
            <v>Fei-0</v>
          </cell>
          <cell r="C8">
            <v>1</v>
          </cell>
        </row>
        <row r="9">
          <cell r="A9" t="str">
            <v>CS76173</v>
          </cell>
          <cell r="B9" t="str">
            <v>Lm-2</v>
          </cell>
          <cell r="C9">
            <v>1</v>
          </cell>
        </row>
        <row r="10">
          <cell r="A10" t="str">
            <v>CS28645</v>
          </cell>
          <cell r="B10" t="str">
            <v>Pn-0</v>
          </cell>
          <cell r="C10">
            <v>1</v>
          </cell>
        </row>
        <row r="11">
          <cell r="A11" t="str">
            <v>CS76108</v>
          </cell>
          <cell r="B11" t="str">
            <v>CAM-61</v>
          </cell>
          <cell r="C11">
            <v>1</v>
          </cell>
        </row>
        <row r="12">
          <cell r="A12" t="str">
            <v>CS76163</v>
          </cell>
          <cell r="B12" t="str">
            <v>LDV-58</v>
          </cell>
          <cell r="C12">
            <v>1</v>
          </cell>
        </row>
        <row r="13">
          <cell r="A13" t="str">
            <v>CS76273</v>
          </cell>
          <cell r="B13" t="str">
            <v>UKID48</v>
          </cell>
          <cell r="C13">
            <v>1</v>
          </cell>
        </row>
        <row r="14">
          <cell r="A14" t="str">
            <v>CS28013</v>
          </cell>
          <cell r="B14" t="str">
            <v>Alst-1</v>
          </cell>
          <cell r="C14">
            <v>1</v>
          </cell>
        </row>
        <row r="15">
          <cell r="A15" t="str">
            <v>CS76271</v>
          </cell>
          <cell r="B15" t="str">
            <v>UKID22</v>
          </cell>
          <cell r="C15">
            <v>1</v>
          </cell>
        </row>
        <row r="16">
          <cell r="A16" t="str">
            <v>CS76277</v>
          </cell>
          <cell r="B16" t="str">
            <v>UKNW06-386</v>
          </cell>
          <cell r="C16">
            <v>1</v>
          </cell>
        </row>
        <row r="17">
          <cell r="A17" t="str">
            <v>CS28620</v>
          </cell>
          <cell r="B17" t="str">
            <v>PHW-20</v>
          </cell>
          <cell r="C17">
            <v>1</v>
          </cell>
        </row>
        <row r="18">
          <cell r="A18" t="str">
            <v>CS28622</v>
          </cell>
          <cell r="B18" t="str">
            <v>PHW-22</v>
          </cell>
          <cell r="C18">
            <v>1</v>
          </cell>
        </row>
        <row r="19">
          <cell r="A19" t="str">
            <v>CS76205</v>
          </cell>
          <cell r="B19" t="str">
            <v>PAR-3</v>
          </cell>
          <cell r="C19">
            <v>1</v>
          </cell>
        </row>
        <row r="20">
          <cell r="A20" t="str">
            <v>CS76157</v>
          </cell>
          <cell r="B20" t="str">
            <v>LAC-3</v>
          </cell>
          <cell r="C20">
            <v>1</v>
          </cell>
        </row>
        <row r="21">
          <cell r="A21" t="str">
            <v>CS76287</v>
          </cell>
          <cell r="B21" t="str">
            <v>UKSE06-429</v>
          </cell>
          <cell r="C21">
            <v>1</v>
          </cell>
        </row>
        <row r="22">
          <cell r="A22" t="str">
            <v>CS28628</v>
          </cell>
          <cell r="B22" t="str">
            <v>PHW-28</v>
          </cell>
          <cell r="C22">
            <v>1</v>
          </cell>
        </row>
        <row r="23">
          <cell r="A23" t="str">
            <v>CS76091</v>
          </cell>
          <cell r="B23" t="str">
            <v>An-1</v>
          </cell>
          <cell r="C23">
            <v>1</v>
          </cell>
        </row>
        <row r="24">
          <cell r="A24" t="str">
            <v>CS76139</v>
          </cell>
          <cell r="B24" t="str">
            <v>Gy-0</v>
          </cell>
          <cell r="C24">
            <v>1</v>
          </cell>
        </row>
        <row r="25">
          <cell r="A25" t="str">
            <v>CS76198</v>
          </cell>
          <cell r="B25" t="str">
            <v>NFA-10</v>
          </cell>
          <cell r="C25">
            <v>1</v>
          </cell>
        </row>
        <row r="26">
          <cell r="A26" t="str">
            <v>CS76214</v>
          </cell>
          <cell r="B26" t="str">
            <v>Pro-0</v>
          </cell>
          <cell r="C26">
            <v>1</v>
          </cell>
        </row>
        <row r="27">
          <cell r="A27" t="str">
            <v>CS28626</v>
          </cell>
          <cell r="B27" t="str">
            <v>PHW-26</v>
          </cell>
          <cell r="C27">
            <v>1</v>
          </cell>
        </row>
        <row r="28">
          <cell r="A28" t="str">
            <v>CS28631</v>
          </cell>
          <cell r="B28" t="str">
            <v>PHW-31</v>
          </cell>
          <cell r="C28">
            <v>1</v>
          </cell>
        </row>
        <row r="29">
          <cell r="A29" t="str">
            <v>CS28193</v>
          </cell>
          <cell r="B29" t="str">
            <v>Com-1</v>
          </cell>
          <cell r="C29">
            <v>1</v>
          </cell>
        </row>
        <row r="30">
          <cell r="A30" t="str">
            <v>CS28614</v>
          </cell>
          <cell r="B30" t="str">
            <v>PHW-14</v>
          </cell>
          <cell r="C30">
            <v>1</v>
          </cell>
        </row>
        <row r="31">
          <cell r="A31" t="str">
            <v>CS76300</v>
          </cell>
          <cell r="B31" t="str">
            <v>VOU-2</v>
          </cell>
          <cell r="C31">
            <v>1</v>
          </cell>
        </row>
        <row r="32">
          <cell r="A32" t="str">
            <v>CS28091</v>
          </cell>
          <cell r="B32" t="str">
            <v>Boot-1</v>
          </cell>
          <cell r="C32">
            <v>1</v>
          </cell>
        </row>
        <row r="33">
          <cell r="A33" t="str">
            <v>CS28692</v>
          </cell>
          <cell r="B33" t="str">
            <v>Rou-0</v>
          </cell>
          <cell r="C33">
            <v>1</v>
          </cell>
        </row>
        <row r="34">
          <cell r="A34" t="str">
            <v>CS76292</v>
          </cell>
          <cell r="B34" t="str">
            <v>UKSW06-202</v>
          </cell>
          <cell r="C34">
            <v>1</v>
          </cell>
        </row>
        <row r="35">
          <cell r="A35" t="str">
            <v>CS28613</v>
          </cell>
          <cell r="B35" t="str">
            <v>PHW-13</v>
          </cell>
          <cell r="C35">
            <v>1</v>
          </cell>
        </row>
        <row r="36">
          <cell r="A36" t="str">
            <v>CS76162</v>
          </cell>
          <cell r="B36" t="str">
            <v>LDV-34</v>
          </cell>
          <cell r="C36">
            <v>1</v>
          </cell>
        </row>
        <row r="37">
          <cell r="A37" t="str">
            <v>CS76299</v>
          </cell>
          <cell r="B37" t="str">
            <v>VOU-1</v>
          </cell>
          <cell r="C37">
            <v>1</v>
          </cell>
        </row>
        <row r="38">
          <cell r="A38" t="str">
            <v>CS76206</v>
          </cell>
          <cell r="B38" t="str">
            <v>PAR-4</v>
          </cell>
          <cell r="C38">
            <v>1</v>
          </cell>
        </row>
        <row r="39">
          <cell r="A39" t="str">
            <v>CS76207</v>
          </cell>
          <cell r="B39" t="str">
            <v>PAR-5</v>
          </cell>
          <cell r="C39">
            <v>1</v>
          </cell>
        </row>
        <row r="40">
          <cell r="A40" t="str">
            <v>CS76278</v>
          </cell>
          <cell r="B40" t="str">
            <v>UKNW06-436</v>
          </cell>
          <cell r="C40">
            <v>1</v>
          </cell>
        </row>
        <row r="41">
          <cell r="A41" t="str">
            <v>CS76279</v>
          </cell>
          <cell r="B41" t="str">
            <v>UKNW06-460</v>
          </cell>
          <cell r="C41">
            <v>1</v>
          </cell>
        </row>
        <row r="42">
          <cell r="A42" t="str">
            <v>CS76270</v>
          </cell>
          <cell r="B42" t="str">
            <v>UKID101</v>
          </cell>
          <cell r="C42">
            <v>1</v>
          </cell>
        </row>
        <row r="43">
          <cell r="A43" t="str">
            <v>CS76280</v>
          </cell>
          <cell r="B43" t="str">
            <v>UKSE06-062</v>
          </cell>
          <cell r="C43">
            <v>1</v>
          </cell>
        </row>
        <row r="44">
          <cell r="A44" t="str">
            <v>CS76291</v>
          </cell>
          <cell r="B44" t="str">
            <v>UKSE06-628</v>
          </cell>
          <cell r="C44">
            <v>1</v>
          </cell>
        </row>
        <row r="45">
          <cell r="A45" t="str">
            <v>CS76253</v>
          </cell>
          <cell r="B45" t="str">
            <v>TOU-A1-116</v>
          </cell>
          <cell r="C45">
            <v>2</v>
          </cell>
        </row>
        <row r="46">
          <cell r="A46" t="str">
            <v>CS76158</v>
          </cell>
          <cell r="B46" t="str">
            <v>LAC-5</v>
          </cell>
          <cell r="C46">
            <v>2</v>
          </cell>
        </row>
        <row r="47">
          <cell r="A47" t="str">
            <v>CS76260</v>
          </cell>
          <cell r="B47" t="str">
            <v>TOU-E-11</v>
          </cell>
          <cell r="C47">
            <v>2</v>
          </cell>
        </row>
        <row r="48">
          <cell r="A48" t="str">
            <v>CS76301</v>
          </cell>
          <cell r="B48" t="str">
            <v>Wei-0</v>
          </cell>
          <cell r="C48">
            <v>2</v>
          </cell>
        </row>
        <row r="49">
          <cell r="A49" t="str">
            <v>CS76094</v>
          </cell>
          <cell r="B49" t="str">
            <v>Bay-0</v>
          </cell>
          <cell r="C49">
            <v>2</v>
          </cell>
        </row>
        <row r="50">
          <cell r="A50" t="str">
            <v>CS76101</v>
          </cell>
          <cell r="B50" t="str">
            <v>Br-0</v>
          </cell>
          <cell r="C50">
            <v>2</v>
          </cell>
        </row>
        <row r="51">
          <cell r="A51" t="str">
            <v>CS76106</v>
          </cell>
          <cell r="B51" t="str">
            <v>C24</v>
          </cell>
          <cell r="C51">
            <v>2</v>
          </cell>
        </row>
        <row r="52">
          <cell r="A52" t="str">
            <v>CS28788</v>
          </cell>
          <cell r="B52" t="str">
            <v>Uk-2</v>
          </cell>
          <cell r="C52">
            <v>2</v>
          </cell>
        </row>
        <row r="53">
          <cell r="A53" t="str">
            <v>CS28165</v>
          </cell>
          <cell r="B53" t="str">
            <v>Co-4</v>
          </cell>
          <cell r="C53">
            <v>2</v>
          </cell>
        </row>
        <row r="54">
          <cell r="A54" t="str">
            <v>CS28208</v>
          </cell>
          <cell r="B54" t="str">
            <v>Di-1</v>
          </cell>
          <cell r="C54">
            <v>2</v>
          </cell>
        </row>
        <row r="55">
          <cell r="A55" t="str">
            <v>CS28779</v>
          </cell>
          <cell r="B55" t="str">
            <v>Tscha-1</v>
          </cell>
          <cell r="C55">
            <v>2</v>
          </cell>
        </row>
        <row r="56">
          <cell r="A56" t="str">
            <v>CS76252</v>
          </cell>
          <cell r="B56" t="str">
            <v>TOU-A1-115</v>
          </cell>
          <cell r="C56">
            <v>2</v>
          </cell>
        </row>
        <row r="57">
          <cell r="A57" t="str">
            <v>CS28787</v>
          </cell>
          <cell r="B57" t="str">
            <v>Uk-1</v>
          </cell>
          <cell r="C57">
            <v>2</v>
          </cell>
        </row>
        <row r="58">
          <cell r="A58" t="str">
            <v>CS76256</v>
          </cell>
          <cell r="B58" t="str">
            <v>TOU-A1-62</v>
          </cell>
          <cell r="C58">
            <v>2</v>
          </cell>
        </row>
        <row r="59">
          <cell r="A59" t="str">
            <v>CS28277</v>
          </cell>
          <cell r="B59" t="str">
            <v>Ge-1</v>
          </cell>
          <cell r="C59">
            <v>2</v>
          </cell>
        </row>
        <row r="60">
          <cell r="A60" t="str">
            <v>CS28595</v>
          </cell>
          <cell r="B60" t="str">
            <v>Pa-2</v>
          </cell>
          <cell r="C60">
            <v>2</v>
          </cell>
        </row>
        <row r="61">
          <cell r="A61" t="str">
            <v>CS28822</v>
          </cell>
          <cell r="B61" t="str">
            <v>Wl-0</v>
          </cell>
          <cell r="C61">
            <v>2</v>
          </cell>
        </row>
        <row r="62">
          <cell r="A62" t="str">
            <v>CS76183</v>
          </cell>
          <cell r="B62" t="str">
            <v>MIB-28</v>
          </cell>
          <cell r="C62">
            <v>2</v>
          </cell>
        </row>
        <row r="63">
          <cell r="A63" t="str">
            <v>CS76263</v>
          </cell>
          <cell r="B63" t="str">
            <v>TOU-I-17</v>
          </cell>
          <cell r="C63">
            <v>2</v>
          </cell>
        </row>
        <row r="64">
          <cell r="A64" t="str">
            <v>CS76088</v>
          </cell>
          <cell r="B64" t="str">
            <v>Alc-0</v>
          </cell>
          <cell r="C64">
            <v>2</v>
          </cell>
        </row>
        <row r="65">
          <cell r="A65" t="str">
            <v>CS76110</v>
          </cell>
          <cell r="B65" t="str">
            <v>Cen-0</v>
          </cell>
          <cell r="C65">
            <v>2</v>
          </cell>
        </row>
        <row r="66">
          <cell r="A66" t="str">
            <v>CS76135</v>
          </cell>
          <cell r="B66" t="str">
            <v>Ge-0</v>
          </cell>
          <cell r="C66">
            <v>2</v>
          </cell>
        </row>
        <row r="67">
          <cell r="A67" t="str">
            <v>CS76195</v>
          </cell>
          <cell r="B67" t="str">
            <v>Na-1</v>
          </cell>
          <cell r="C67">
            <v>2</v>
          </cell>
        </row>
        <row r="68">
          <cell r="A68" t="str">
            <v>CS76204</v>
          </cell>
          <cell r="B68" t="str">
            <v>Pa-1</v>
          </cell>
          <cell r="C68">
            <v>2</v>
          </cell>
        </row>
        <row r="69">
          <cell r="A69" t="str">
            <v>CS28636</v>
          </cell>
          <cell r="B69" t="str">
            <v>PHW-36</v>
          </cell>
          <cell r="C69">
            <v>2</v>
          </cell>
        </row>
        <row r="70">
          <cell r="A70" t="str">
            <v>CS28640</v>
          </cell>
          <cell r="B70" t="str">
            <v>Pla-0</v>
          </cell>
          <cell r="C70">
            <v>2</v>
          </cell>
        </row>
        <row r="71">
          <cell r="A71" t="str">
            <v>CS28847</v>
          </cell>
          <cell r="B71" t="str">
            <v>Zu-1</v>
          </cell>
          <cell r="C71">
            <v>2</v>
          </cell>
        </row>
        <row r="72">
          <cell r="A72" t="str">
            <v>CS76182</v>
          </cell>
          <cell r="B72" t="str">
            <v>MIB-22</v>
          </cell>
          <cell r="C72">
            <v>2</v>
          </cell>
        </row>
        <row r="73">
          <cell r="A73" t="str">
            <v>CS76258</v>
          </cell>
          <cell r="B73" t="str">
            <v>TOU-A1-96</v>
          </cell>
          <cell r="C73">
            <v>2</v>
          </cell>
        </row>
        <row r="74">
          <cell r="A74" t="str">
            <v>CS76262</v>
          </cell>
          <cell r="B74" t="str">
            <v>TOU-H-13</v>
          </cell>
          <cell r="C74">
            <v>2</v>
          </cell>
        </row>
        <row r="75">
          <cell r="A75" t="str">
            <v>CS28635</v>
          </cell>
          <cell r="B75" t="str">
            <v>PHW-35</v>
          </cell>
          <cell r="C75">
            <v>2</v>
          </cell>
        </row>
        <row r="76">
          <cell r="A76" t="str">
            <v>CS28849</v>
          </cell>
          <cell r="B76" t="str">
            <v>Ors-2</v>
          </cell>
          <cell r="C76">
            <v>2</v>
          </cell>
        </row>
        <row r="77">
          <cell r="A77" t="str">
            <v>CS76087</v>
          </cell>
          <cell r="B77" t="str">
            <v>Ag-0</v>
          </cell>
          <cell r="C77">
            <v>2</v>
          </cell>
        </row>
        <row r="78">
          <cell r="A78" t="str">
            <v>CS76179</v>
          </cell>
          <cell r="B78" t="str">
            <v>Lz-0</v>
          </cell>
          <cell r="C78">
            <v>2</v>
          </cell>
        </row>
        <row r="79">
          <cell r="A79" t="str">
            <v>CS76190</v>
          </cell>
          <cell r="B79" t="str">
            <v>Mr-0</v>
          </cell>
          <cell r="C79">
            <v>2</v>
          </cell>
        </row>
        <row r="80">
          <cell r="A80" t="str">
            <v>CS76191</v>
          </cell>
          <cell r="B80" t="str">
            <v>Mrk-0</v>
          </cell>
          <cell r="C80">
            <v>2</v>
          </cell>
        </row>
        <row r="81">
          <cell r="A81" t="str">
            <v>CS76216</v>
          </cell>
          <cell r="B81" t="str">
            <v>Ra-0</v>
          </cell>
          <cell r="C81">
            <v>2</v>
          </cell>
        </row>
        <row r="82">
          <cell r="A82" t="str">
            <v>CS28732</v>
          </cell>
          <cell r="B82" t="str">
            <v>Sg-1</v>
          </cell>
          <cell r="C82">
            <v>2</v>
          </cell>
        </row>
        <row r="83">
          <cell r="A83" t="str">
            <v>CS76115</v>
          </cell>
          <cell r="B83" t="str">
            <v>CUR-3</v>
          </cell>
          <cell r="C83">
            <v>2</v>
          </cell>
        </row>
        <row r="84">
          <cell r="A84" t="str">
            <v>CS76261</v>
          </cell>
          <cell r="B84" t="str">
            <v>TOU-H-12</v>
          </cell>
          <cell r="C84">
            <v>2</v>
          </cell>
        </row>
        <row r="85">
          <cell r="A85" t="str">
            <v>CS76266</v>
          </cell>
          <cell r="B85" t="str">
            <v>TOU-J-3</v>
          </cell>
          <cell r="C85">
            <v>2</v>
          </cell>
        </row>
        <row r="86">
          <cell r="A86" t="str">
            <v>CS76095</v>
          </cell>
          <cell r="B86" t="str">
            <v>Belmonte-4-94</v>
          </cell>
          <cell r="C86">
            <v>2</v>
          </cell>
        </row>
        <row r="87">
          <cell r="A87" t="str">
            <v>CS76089</v>
          </cell>
          <cell r="B87" t="str">
            <v>ALL1-2</v>
          </cell>
          <cell r="C87">
            <v>2</v>
          </cell>
        </row>
        <row r="88">
          <cell r="A88" t="str">
            <v>CS76264</v>
          </cell>
          <cell r="B88" t="str">
            <v>TOU-I-2</v>
          </cell>
          <cell r="C88">
            <v>2</v>
          </cell>
        </row>
        <row r="89">
          <cell r="A89" t="str">
            <v>CS76265</v>
          </cell>
          <cell r="B89" t="str">
            <v>TOU-I-6</v>
          </cell>
          <cell r="C89">
            <v>2</v>
          </cell>
        </row>
        <row r="90">
          <cell r="A90" t="str">
            <v>CS76221</v>
          </cell>
          <cell r="B90" t="str">
            <v>ROM-1</v>
          </cell>
          <cell r="C90">
            <v>2</v>
          </cell>
        </row>
        <row r="91">
          <cell r="A91" t="str">
            <v>CS28049</v>
          </cell>
          <cell r="B91" t="str">
            <v>Ann-1</v>
          </cell>
          <cell r="C91">
            <v>2</v>
          </cell>
        </row>
        <row r="92">
          <cell r="A92" t="str">
            <v>CS28158</v>
          </cell>
          <cell r="B92" t="str">
            <v>Cit-0</v>
          </cell>
          <cell r="C92">
            <v>2</v>
          </cell>
        </row>
        <row r="93">
          <cell r="A93" t="str">
            <v>CS28459</v>
          </cell>
          <cell r="B93" t="str">
            <v>Li-6</v>
          </cell>
          <cell r="C93">
            <v>2</v>
          </cell>
        </row>
        <row r="94">
          <cell r="A94" t="str">
            <v>CS28848</v>
          </cell>
          <cell r="B94" t="str">
            <v>Ors-1</v>
          </cell>
          <cell r="C94">
            <v>2</v>
          </cell>
        </row>
        <row r="95">
          <cell r="A95" t="str">
            <v>CS76090</v>
          </cell>
          <cell r="B95" t="str">
            <v>ALL1-3</v>
          </cell>
          <cell r="C95">
            <v>2</v>
          </cell>
        </row>
        <row r="96">
          <cell r="A96" t="str">
            <v>CS76267</v>
          </cell>
          <cell r="B96" t="str">
            <v>TOU-K-3</v>
          </cell>
          <cell r="C96">
            <v>2</v>
          </cell>
        </row>
        <row r="97">
          <cell r="A97" t="str">
            <v>CS28135</v>
          </cell>
          <cell r="B97" t="str">
            <v>Chat-1</v>
          </cell>
          <cell r="C97">
            <v>2</v>
          </cell>
        </row>
        <row r="98">
          <cell r="A98" t="str">
            <v>CS28163</v>
          </cell>
          <cell r="B98" t="str">
            <v>Co-2</v>
          </cell>
          <cell r="C98">
            <v>2</v>
          </cell>
        </row>
        <row r="99">
          <cell r="A99" t="str">
            <v>CS28795</v>
          </cell>
          <cell r="B99" t="str">
            <v>Utrecht</v>
          </cell>
          <cell r="C99">
            <v>2</v>
          </cell>
        </row>
        <row r="100">
          <cell r="A100" t="str">
            <v>CS28637</v>
          </cell>
          <cell r="B100" t="str">
            <v>PHW-37</v>
          </cell>
          <cell r="C100">
            <v>2</v>
          </cell>
        </row>
        <row r="101">
          <cell r="A101" t="str">
            <v>CS28760</v>
          </cell>
          <cell r="B101" t="str">
            <v>Tiv-1</v>
          </cell>
          <cell r="C101">
            <v>2</v>
          </cell>
        </row>
        <row r="102">
          <cell r="A102" t="str">
            <v>CS76181</v>
          </cell>
          <cell r="B102" t="str">
            <v>MIB-15</v>
          </cell>
          <cell r="C102">
            <v>2</v>
          </cell>
        </row>
        <row r="103">
          <cell r="A103" t="str">
            <v>CS76184</v>
          </cell>
          <cell r="B103" t="str">
            <v>MIB-84</v>
          </cell>
          <cell r="C103">
            <v>2</v>
          </cell>
        </row>
        <row r="104">
          <cell r="A104" t="str">
            <v>CS76255</v>
          </cell>
          <cell r="B104" t="str">
            <v>TOU-A1-43</v>
          </cell>
          <cell r="C104">
            <v>2</v>
          </cell>
        </row>
        <row r="105">
          <cell r="A105" t="str">
            <v>CS76259</v>
          </cell>
          <cell r="B105" t="str">
            <v>TOU-C-3</v>
          </cell>
          <cell r="C105">
            <v>2</v>
          </cell>
        </row>
        <row r="106">
          <cell r="A106" t="str">
            <v>CS76148</v>
          </cell>
          <cell r="B106" t="str">
            <v>JEA</v>
          </cell>
          <cell r="C106">
            <v>2</v>
          </cell>
        </row>
        <row r="107">
          <cell r="A107" t="str">
            <v>CS28097</v>
          </cell>
          <cell r="B107" t="str">
            <v>Bs-2</v>
          </cell>
          <cell r="C107">
            <v>2</v>
          </cell>
        </row>
        <row r="108">
          <cell r="A108" t="str">
            <v>CS28527</v>
          </cell>
          <cell r="B108" t="str">
            <v>Nc-1</v>
          </cell>
          <cell r="C108">
            <v>2</v>
          </cell>
        </row>
        <row r="109">
          <cell r="A109" t="str">
            <v>CS28018</v>
          </cell>
          <cell r="B109" t="str">
            <v>Ang-0</v>
          </cell>
          <cell r="C109">
            <v>2</v>
          </cell>
        </row>
        <row r="110">
          <cell r="A110" t="str">
            <v>CS76237</v>
          </cell>
          <cell r="B110" t="str">
            <v>T1130</v>
          </cell>
          <cell r="C110">
            <v>3</v>
          </cell>
        </row>
        <row r="111">
          <cell r="A111" t="str">
            <v>CS76240</v>
          </cell>
          <cell r="B111" t="str">
            <v>T620</v>
          </cell>
          <cell r="C111">
            <v>3</v>
          </cell>
        </row>
        <row r="112">
          <cell r="A112" t="str">
            <v>CS76236</v>
          </cell>
          <cell r="B112" t="str">
            <v>T1110</v>
          </cell>
          <cell r="C112">
            <v>3</v>
          </cell>
        </row>
        <row r="113">
          <cell r="A113" t="str">
            <v>CS76235</v>
          </cell>
          <cell r="B113" t="str">
            <v>T1080</v>
          </cell>
          <cell r="C113">
            <v>3</v>
          </cell>
        </row>
        <row r="114">
          <cell r="A114" t="str">
            <v>CS76249</v>
          </cell>
          <cell r="B114" t="str">
            <v>TDr-8</v>
          </cell>
          <cell r="C114">
            <v>3</v>
          </cell>
        </row>
        <row r="115">
          <cell r="A115" t="str">
            <v>CS76229</v>
          </cell>
          <cell r="B115" t="str">
            <v>Sparta-1</v>
          </cell>
          <cell r="C115">
            <v>3</v>
          </cell>
        </row>
        <row r="116">
          <cell r="A116" t="str">
            <v>CS76143</v>
          </cell>
          <cell r="B116" t="str">
            <v>Hovdala-2</v>
          </cell>
          <cell r="C116">
            <v>3</v>
          </cell>
        </row>
        <row r="117">
          <cell r="A117" t="str">
            <v>CS76295</v>
          </cell>
          <cell r="B117" t="str">
            <v>Ull3-4</v>
          </cell>
          <cell r="C117">
            <v>3</v>
          </cell>
        </row>
        <row r="118">
          <cell r="A118" t="str">
            <v>CS76219</v>
          </cell>
          <cell r="B118" t="str">
            <v>Rev-2</v>
          </cell>
          <cell r="C118">
            <v>3</v>
          </cell>
        </row>
        <row r="119">
          <cell r="A119" t="str">
            <v>CS76131</v>
          </cell>
          <cell r="B119" t="str">
            <v>Fjä1-2</v>
          </cell>
          <cell r="C119">
            <v>3</v>
          </cell>
        </row>
        <row r="120">
          <cell r="A120" t="str">
            <v>CS76132</v>
          </cell>
          <cell r="B120" t="str">
            <v>Fjä1-5</v>
          </cell>
          <cell r="C120">
            <v>3</v>
          </cell>
        </row>
        <row r="121">
          <cell r="A121" t="str">
            <v>CS76294</v>
          </cell>
          <cell r="B121" t="str">
            <v>Ull2-5</v>
          </cell>
          <cell r="C121">
            <v>3</v>
          </cell>
        </row>
        <row r="122">
          <cell r="A122" t="str">
            <v>CS76298</v>
          </cell>
          <cell r="B122" t="str">
            <v>Vår2-1</v>
          </cell>
          <cell r="C122">
            <v>3</v>
          </cell>
        </row>
        <row r="123">
          <cell r="A123" t="str">
            <v>CS28814</v>
          </cell>
          <cell r="B123" t="str">
            <v>Wc-2</v>
          </cell>
          <cell r="C123">
            <v>3</v>
          </cell>
        </row>
        <row r="124">
          <cell r="A124" t="str">
            <v>CS28280</v>
          </cell>
          <cell r="B124" t="str">
            <v>Gie-0</v>
          </cell>
          <cell r="C124">
            <v>3</v>
          </cell>
        </row>
        <row r="125">
          <cell r="A125" t="str">
            <v>CS76166</v>
          </cell>
          <cell r="B125" t="str">
            <v>Liarum</v>
          </cell>
          <cell r="C125">
            <v>3</v>
          </cell>
        </row>
        <row r="126">
          <cell r="A126" t="str">
            <v>CS76093</v>
          </cell>
          <cell r="B126" t="str">
            <v>Bå1-2</v>
          </cell>
          <cell r="C126">
            <v>3</v>
          </cell>
        </row>
        <row r="127">
          <cell r="A127" t="str">
            <v>CS76102</v>
          </cell>
          <cell r="B127" t="str">
            <v>Brö1-6</v>
          </cell>
          <cell r="C127">
            <v>3</v>
          </cell>
        </row>
        <row r="128">
          <cell r="A128" t="str">
            <v>CS76248</v>
          </cell>
          <cell r="B128" t="str">
            <v>TDr-3</v>
          </cell>
          <cell r="C128">
            <v>3</v>
          </cell>
        </row>
        <row r="129">
          <cell r="A129" t="str">
            <v>CS76117</v>
          </cell>
          <cell r="B129" t="str">
            <v>Dra3-1</v>
          </cell>
          <cell r="C129">
            <v>3</v>
          </cell>
        </row>
        <row r="130">
          <cell r="A130" t="str">
            <v>CS76142</v>
          </cell>
          <cell r="B130" t="str">
            <v>Hov4-1</v>
          </cell>
          <cell r="C130">
            <v>3</v>
          </cell>
        </row>
        <row r="131">
          <cell r="A131" t="str">
            <v>CS76156</v>
          </cell>
          <cell r="B131" t="str">
            <v>Nordborg</v>
          </cell>
          <cell r="C131">
            <v>3</v>
          </cell>
        </row>
        <row r="132">
          <cell r="A132" t="str">
            <v>CS76167</v>
          </cell>
          <cell r="B132" t="str">
            <v>Lillö-1</v>
          </cell>
          <cell r="C132">
            <v>3</v>
          </cell>
        </row>
        <row r="133">
          <cell r="A133" t="str">
            <v>CS76169</v>
          </cell>
          <cell r="B133" t="str">
            <v>Lis-1</v>
          </cell>
          <cell r="C133">
            <v>3</v>
          </cell>
        </row>
        <row r="134">
          <cell r="A134" t="str">
            <v>CS76170</v>
          </cell>
          <cell r="B134" t="str">
            <v>Lis-2</v>
          </cell>
          <cell r="C134">
            <v>3</v>
          </cell>
        </row>
        <row r="135">
          <cell r="A135" t="str">
            <v>CS76201</v>
          </cell>
          <cell r="B135" t="str">
            <v>Ör-1</v>
          </cell>
          <cell r="C135">
            <v>3</v>
          </cell>
        </row>
        <row r="136">
          <cell r="A136" t="str">
            <v>CS28743</v>
          </cell>
          <cell r="B136" t="str">
            <v>Sp-0</v>
          </cell>
          <cell r="C136">
            <v>3</v>
          </cell>
        </row>
        <row r="137">
          <cell r="A137" t="str">
            <v>CS76245</v>
          </cell>
          <cell r="B137" t="str">
            <v>TDr-1</v>
          </cell>
          <cell r="C137">
            <v>3</v>
          </cell>
        </row>
        <row r="138">
          <cell r="A138" t="str">
            <v>CS76200</v>
          </cell>
          <cell r="B138" t="str">
            <v>Ömö2-1</v>
          </cell>
          <cell r="C138">
            <v>3</v>
          </cell>
        </row>
        <row r="139">
          <cell r="A139" t="str">
            <v>CS76203</v>
          </cell>
          <cell r="B139" t="str">
            <v>Oy-0</v>
          </cell>
          <cell r="C139">
            <v>3</v>
          </cell>
        </row>
        <row r="140">
          <cell r="A140" t="str">
            <v>CS28750</v>
          </cell>
          <cell r="B140" t="str">
            <v>Ste-0</v>
          </cell>
          <cell r="C140">
            <v>3</v>
          </cell>
        </row>
        <row r="141">
          <cell r="A141" t="str">
            <v>CS28343</v>
          </cell>
          <cell r="B141" t="str">
            <v>Hau-0</v>
          </cell>
          <cell r="C141">
            <v>3</v>
          </cell>
        </row>
        <row r="142">
          <cell r="A142" t="str">
            <v>CS28345</v>
          </cell>
          <cell r="B142" t="str">
            <v>Hh-0</v>
          </cell>
          <cell r="C142">
            <v>3</v>
          </cell>
        </row>
        <row r="143">
          <cell r="A143" t="str">
            <v>CS28364</v>
          </cell>
          <cell r="B143" t="str">
            <v>Je-0</v>
          </cell>
          <cell r="C143">
            <v>3</v>
          </cell>
        </row>
        <row r="144">
          <cell r="A144" t="str">
            <v>CS76092</v>
          </cell>
          <cell r="B144" t="str">
            <v>App1-16</v>
          </cell>
          <cell r="C144">
            <v>3</v>
          </cell>
        </row>
        <row r="145">
          <cell r="A145" t="str">
            <v>CS28759</v>
          </cell>
          <cell r="B145" t="str">
            <v>Ting-1</v>
          </cell>
          <cell r="C145">
            <v>3</v>
          </cell>
        </row>
        <row r="146">
          <cell r="A146" t="str">
            <v>CS76233</v>
          </cell>
          <cell r="B146" t="str">
            <v>T1040</v>
          </cell>
          <cell r="C146">
            <v>3</v>
          </cell>
        </row>
        <row r="147">
          <cell r="A147" t="str">
            <v>CS76234</v>
          </cell>
          <cell r="B147" t="str">
            <v>T1060</v>
          </cell>
          <cell r="C147">
            <v>3</v>
          </cell>
        </row>
        <row r="148">
          <cell r="A148" t="str">
            <v>CS76238</v>
          </cell>
          <cell r="B148" t="str">
            <v>T510</v>
          </cell>
          <cell r="C148">
            <v>3</v>
          </cell>
        </row>
        <row r="149">
          <cell r="A149" t="str">
            <v>CS76239</v>
          </cell>
          <cell r="B149" t="str">
            <v>T540</v>
          </cell>
          <cell r="C149">
            <v>3</v>
          </cell>
        </row>
        <row r="150">
          <cell r="A150" t="str">
            <v>CS76241</v>
          </cell>
          <cell r="B150" t="str">
            <v>T690</v>
          </cell>
          <cell r="C150">
            <v>3</v>
          </cell>
        </row>
        <row r="151">
          <cell r="A151" t="str">
            <v>CS76247</v>
          </cell>
          <cell r="B151" t="str">
            <v>TDr-18</v>
          </cell>
          <cell r="C151">
            <v>3</v>
          </cell>
        </row>
        <row r="152">
          <cell r="A152" t="str">
            <v>CS76250</v>
          </cell>
          <cell r="B152" t="str">
            <v>Tomegap-2</v>
          </cell>
          <cell r="C152">
            <v>3</v>
          </cell>
        </row>
        <row r="153">
          <cell r="A153" t="str">
            <v>CS28051</v>
          </cell>
          <cell r="B153" t="str">
            <v>Arby-1</v>
          </cell>
          <cell r="C153">
            <v>3</v>
          </cell>
        </row>
        <row r="154">
          <cell r="A154" t="str">
            <v>CS76140</v>
          </cell>
          <cell r="B154" t="str">
            <v>Hi-0</v>
          </cell>
          <cell r="C154">
            <v>4</v>
          </cell>
        </row>
        <row r="155">
          <cell r="A155" t="str">
            <v>CS76304</v>
          </cell>
          <cell r="B155" t="str">
            <v>Wt-5</v>
          </cell>
          <cell r="C155">
            <v>4</v>
          </cell>
        </row>
        <row r="156">
          <cell r="A156" t="str">
            <v>CS76127</v>
          </cell>
          <cell r="B156" t="str">
            <v>Est-1</v>
          </cell>
          <cell r="C156">
            <v>4</v>
          </cell>
        </row>
        <row r="157">
          <cell r="A157" t="str">
            <v>CS28336</v>
          </cell>
          <cell r="B157" t="str">
            <v>Ha-0</v>
          </cell>
          <cell r="C157">
            <v>4</v>
          </cell>
        </row>
        <row r="158">
          <cell r="A158" t="str">
            <v>CS28823</v>
          </cell>
          <cell r="B158" t="str">
            <v>Ws</v>
          </cell>
          <cell r="C158">
            <v>4</v>
          </cell>
        </row>
        <row r="159">
          <cell r="A159" t="str">
            <v>CS28252</v>
          </cell>
          <cell r="B159" t="str">
            <v>Fi-1</v>
          </cell>
          <cell r="C159">
            <v>4</v>
          </cell>
        </row>
        <row r="160">
          <cell r="A160" t="str">
            <v>CS28734</v>
          </cell>
          <cell r="B160" t="str">
            <v>Sh-0</v>
          </cell>
          <cell r="C160">
            <v>4</v>
          </cell>
        </row>
        <row r="161">
          <cell r="A161" t="str">
            <v>CS28739</v>
          </cell>
          <cell r="B161" t="str">
            <v>Si-0</v>
          </cell>
          <cell r="C161">
            <v>4</v>
          </cell>
        </row>
        <row r="162">
          <cell r="A162" t="str">
            <v>CS28007</v>
          </cell>
          <cell r="B162" t="str">
            <v>Aa-0</v>
          </cell>
          <cell r="C162">
            <v>4</v>
          </cell>
        </row>
        <row r="163">
          <cell r="A163" t="str">
            <v>CS28099</v>
          </cell>
          <cell r="B163" t="str">
            <v>Bsch-0</v>
          </cell>
          <cell r="C163">
            <v>4</v>
          </cell>
        </row>
        <row r="164">
          <cell r="A164" t="str">
            <v>CS28128</v>
          </cell>
          <cell r="B164" t="str">
            <v>Ca-0</v>
          </cell>
          <cell r="C164">
            <v>4</v>
          </cell>
        </row>
        <row r="165">
          <cell r="A165" t="str">
            <v>CS28236</v>
          </cell>
          <cell r="B165" t="str">
            <v>Ep-0</v>
          </cell>
          <cell r="C165">
            <v>4</v>
          </cell>
        </row>
        <row r="166">
          <cell r="A166" t="str">
            <v>CS28492</v>
          </cell>
          <cell r="B166" t="str">
            <v>Mh-0</v>
          </cell>
          <cell r="C166">
            <v>4</v>
          </cell>
        </row>
        <row r="167">
          <cell r="A167" t="str">
            <v>CS28573</v>
          </cell>
          <cell r="B167" t="str">
            <v>Nw-0</v>
          </cell>
          <cell r="C167">
            <v>4</v>
          </cell>
        </row>
        <row r="168">
          <cell r="A168" t="str">
            <v>CS28651</v>
          </cell>
          <cell r="B168" t="str">
            <v>Pr-0</v>
          </cell>
          <cell r="C168">
            <v>4</v>
          </cell>
        </row>
        <row r="169">
          <cell r="A169" t="str">
            <v>CS76098</v>
          </cell>
          <cell r="B169" t="str">
            <v>Blh-1</v>
          </cell>
          <cell r="C169">
            <v>4</v>
          </cell>
        </row>
        <row r="170">
          <cell r="A170" t="str">
            <v>CS76103</v>
          </cell>
          <cell r="B170" t="str">
            <v>Bu-0</v>
          </cell>
          <cell r="C170">
            <v>4</v>
          </cell>
        </row>
        <row r="171">
          <cell r="A171" t="str">
            <v>CS76152</v>
          </cell>
          <cell r="B171" t="str">
            <v>Kelsterbach-4</v>
          </cell>
          <cell r="C171">
            <v>4</v>
          </cell>
        </row>
        <row r="172">
          <cell r="A172" t="str">
            <v>CS76134</v>
          </cell>
          <cell r="B172" t="str">
            <v>Gd-1</v>
          </cell>
          <cell r="C172">
            <v>4</v>
          </cell>
        </row>
        <row r="173">
          <cell r="A173" t="str">
            <v>CS76155</v>
          </cell>
          <cell r="B173" t="str">
            <v>Köln</v>
          </cell>
          <cell r="C173">
            <v>4</v>
          </cell>
        </row>
        <row r="174">
          <cell r="A174" t="str">
            <v>CS76159</v>
          </cell>
          <cell r="B174" t="str">
            <v>Lc-0</v>
          </cell>
          <cell r="C174">
            <v>4</v>
          </cell>
        </row>
        <row r="175">
          <cell r="A175" t="str">
            <v>CS76174</v>
          </cell>
          <cell r="B175" t="str">
            <v>Lom1-1</v>
          </cell>
          <cell r="C175">
            <v>4</v>
          </cell>
        </row>
        <row r="176">
          <cell r="A176" t="str">
            <v>CS76222</v>
          </cell>
          <cell r="B176" t="str">
            <v>Rsch-4</v>
          </cell>
          <cell r="C176">
            <v>4</v>
          </cell>
        </row>
        <row r="177">
          <cell r="A177" t="str">
            <v>CS76231</v>
          </cell>
          <cell r="B177" t="str">
            <v>St-0</v>
          </cell>
          <cell r="C177">
            <v>4</v>
          </cell>
        </row>
        <row r="178">
          <cell r="A178" t="str">
            <v>CS28063</v>
          </cell>
          <cell r="B178" t="str">
            <v>Be-1</v>
          </cell>
          <cell r="C178">
            <v>4</v>
          </cell>
        </row>
        <row r="179">
          <cell r="A179" t="str">
            <v>CS28394</v>
          </cell>
          <cell r="B179" t="str">
            <v>Kl-5</v>
          </cell>
          <cell r="C179">
            <v>4</v>
          </cell>
        </row>
        <row r="180">
          <cell r="A180" t="str">
            <v>CS28454</v>
          </cell>
          <cell r="B180" t="str">
            <v>Li-3</v>
          </cell>
          <cell r="C180">
            <v>4</v>
          </cell>
        </row>
        <row r="181">
          <cell r="A181" t="str">
            <v>CS28580</v>
          </cell>
          <cell r="B181" t="str">
            <v>Ob-1</v>
          </cell>
          <cell r="C181">
            <v>4</v>
          </cell>
        </row>
        <row r="182">
          <cell r="A182" t="str">
            <v>CS28833</v>
          </cell>
          <cell r="B182" t="str">
            <v>Wt-3</v>
          </cell>
          <cell r="C182">
            <v>4</v>
          </cell>
        </row>
        <row r="183">
          <cell r="A183" t="str">
            <v>CS28053</v>
          </cell>
          <cell r="B183" t="str">
            <v>Ba-1</v>
          </cell>
          <cell r="C183">
            <v>4</v>
          </cell>
        </row>
        <row r="184">
          <cell r="A184" t="str">
            <v>CS76192</v>
          </cell>
          <cell r="B184" t="str">
            <v>Mt-0</v>
          </cell>
          <cell r="C184">
            <v>4</v>
          </cell>
        </row>
        <row r="185">
          <cell r="A185" t="str">
            <v>CS76193</v>
          </cell>
          <cell r="B185" t="str">
            <v>Mz-0</v>
          </cell>
          <cell r="C185">
            <v>4</v>
          </cell>
        </row>
        <row r="186">
          <cell r="A186" t="str">
            <v>CS76197</v>
          </cell>
          <cell r="B186" t="str">
            <v>Nd-1</v>
          </cell>
          <cell r="C186">
            <v>4</v>
          </cell>
        </row>
        <row r="187">
          <cell r="A187" t="str">
            <v>CS28457</v>
          </cell>
          <cell r="B187" t="str">
            <v>Li-5:2</v>
          </cell>
          <cell r="C187">
            <v>4</v>
          </cell>
        </row>
        <row r="188">
          <cell r="A188" t="str">
            <v>CS28200</v>
          </cell>
          <cell r="B188" t="str">
            <v>Da-0</v>
          </cell>
          <cell r="C188">
            <v>4</v>
          </cell>
        </row>
        <row r="189">
          <cell r="A189" t="str">
            <v>CS28274</v>
          </cell>
          <cell r="B189" t="str">
            <v>Ga-2</v>
          </cell>
          <cell r="C189">
            <v>4</v>
          </cell>
        </row>
        <row r="190">
          <cell r="A190" t="str">
            <v>CS28282</v>
          </cell>
          <cell r="B190" t="str">
            <v>Go-0</v>
          </cell>
          <cell r="C190">
            <v>4</v>
          </cell>
        </row>
        <row r="191">
          <cell r="A191" t="str">
            <v>CS28332</v>
          </cell>
          <cell r="B191" t="str">
            <v>Gu-1</v>
          </cell>
          <cell r="C191">
            <v>4</v>
          </cell>
        </row>
        <row r="192">
          <cell r="A192" t="str">
            <v>CS28382</v>
          </cell>
          <cell r="B192" t="str">
            <v>Kelsterbach-2</v>
          </cell>
          <cell r="C192">
            <v>4</v>
          </cell>
        </row>
        <row r="193">
          <cell r="A193" t="str">
            <v>CS28419</v>
          </cell>
          <cell r="B193" t="str">
            <v>Kr-0</v>
          </cell>
          <cell r="C193">
            <v>4</v>
          </cell>
        </row>
        <row r="194">
          <cell r="A194" t="str">
            <v>CS28420</v>
          </cell>
          <cell r="B194" t="str">
            <v>Kro-0</v>
          </cell>
          <cell r="C194">
            <v>4</v>
          </cell>
        </row>
        <row r="195">
          <cell r="A195" t="str">
            <v>CS28461</v>
          </cell>
          <cell r="B195" t="str">
            <v>Li-7</v>
          </cell>
          <cell r="C195">
            <v>4</v>
          </cell>
        </row>
        <row r="196">
          <cell r="A196" t="str">
            <v>CS28575</v>
          </cell>
          <cell r="B196" t="str">
            <v>Nw-2</v>
          </cell>
          <cell r="C196">
            <v>4</v>
          </cell>
        </row>
        <row r="197">
          <cell r="A197" t="str">
            <v>CS28587</v>
          </cell>
          <cell r="B197" t="str">
            <v>Or-0</v>
          </cell>
          <cell r="C197">
            <v>4</v>
          </cell>
        </row>
        <row r="198">
          <cell r="A198" t="str">
            <v>CS28202</v>
          </cell>
          <cell r="B198" t="str">
            <v>Db-0</v>
          </cell>
          <cell r="C198">
            <v>4</v>
          </cell>
        </row>
        <row r="199">
          <cell r="A199" t="str">
            <v>CS28210</v>
          </cell>
          <cell r="B199" t="str">
            <v>Do-0</v>
          </cell>
          <cell r="C199">
            <v>4</v>
          </cell>
        </row>
        <row r="200">
          <cell r="A200" t="str">
            <v>CS28268</v>
          </cell>
          <cell r="B200" t="str">
            <v>Fr-4</v>
          </cell>
          <cell r="C200">
            <v>4</v>
          </cell>
        </row>
        <row r="201">
          <cell r="A201" t="str">
            <v>CS76289</v>
          </cell>
          <cell r="B201" t="str">
            <v>UKSE06-482</v>
          </cell>
          <cell r="C201">
            <v>5</v>
          </cell>
        </row>
        <row r="202">
          <cell r="A202" t="str">
            <v>CS76230</v>
          </cell>
          <cell r="B202" t="str">
            <v>Sq-8</v>
          </cell>
          <cell r="C202">
            <v>5</v>
          </cell>
        </row>
        <row r="203">
          <cell r="A203" t="str">
            <v>CS76293</v>
          </cell>
          <cell r="B203" t="str">
            <v>Ull2-3</v>
          </cell>
          <cell r="C203">
            <v>5</v>
          </cell>
        </row>
        <row r="204">
          <cell r="A204" t="str">
            <v>CS76136</v>
          </cell>
          <cell r="B204" t="str">
            <v>Got-7</v>
          </cell>
          <cell r="C204">
            <v>5</v>
          </cell>
        </row>
        <row r="205">
          <cell r="A205" t="str">
            <v>CS28350</v>
          </cell>
          <cell r="B205" t="str">
            <v>Hn-0</v>
          </cell>
          <cell r="C205">
            <v>5</v>
          </cell>
        </row>
        <row r="206">
          <cell r="A206" t="str">
            <v>CS28344</v>
          </cell>
          <cell r="B206" t="str">
            <v>Hey-1</v>
          </cell>
          <cell r="C206">
            <v>5</v>
          </cell>
        </row>
        <row r="207">
          <cell r="A207" t="str">
            <v>CS76145</v>
          </cell>
          <cell r="B207" t="str">
            <v>Hs-0</v>
          </cell>
          <cell r="C207">
            <v>5</v>
          </cell>
        </row>
        <row r="208">
          <cell r="A208" t="str">
            <v>CS76171</v>
          </cell>
          <cell r="B208" t="str">
            <v>Lisse</v>
          </cell>
          <cell r="C208">
            <v>5</v>
          </cell>
        </row>
        <row r="209">
          <cell r="A209" t="str">
            <v>CS28808</v>
          </cell>
          <cell r="B209" t="str">
            <v>Wag-3</v>
          </cell>
          <cell r="C209">
            <v>5</v>
          </cell>
        </row>
        <row r="210">
          <cell r="A210" t="str">
            <v>CS76111</v>
          </cell>
          <cell r="B210" t="str">
            <v>CIBC-17</v>
          </cell>
          <cell r="C210">
            <v>5</v>
          </cell>
        </row>
        <row r="211">
          <cell r="A211" t="str">
            <v>CS76126</v>
          </cell>
          <cell r="B211" t="str">
            <v>Edi-0</v>
          </cell>
          <cell r="C211">
            <v>5</v>
          </cell>
        </row>
        <row r="212">
          <cell r="A212" t="str">
            <v>CS28758</v>
          </cell>
          <cell r="B212" t="str">
            <v>Tha-1</v>
          </cell>
          <cell r="C212">
            <v>5</v>
          </cell>
        </row>
        <row r="213">
          <cell r="A213" t="str">
            <v>CS28800</v>
          </cell>
          <cell r="B213" t="str">
            <v>Ven-1</v>
          </cell>
          <cell r="C213">
            <v>5</v>
          </cell>
        </row>
        <row r="214">
          <cell r="A214" t="str">
            <v>CS28017</v>
          </cell>
          <cell r="B214" t="str">
            <v>An-2</v>
          </cell>
          <cell r="C214">
            <v>5</v>
          </cell>
        </row>
        <row r="215">
          <cell r="A215" t="str">
            <v>CS28064</v>
          </cell>
          <cell r="B215" t="str">
            <v>Benk-1</v>
          </cell>
          <cell r="C215">
            <v>5</v>
          </cell>
        </row>
        <row r="216">
          <cell r="A216" t="str">
            <v>CS28141</v>
          </cell>
          <cell r="B216" t="str">
            <v>CIBC-4</v>
          </cell>
          <cell r="C216">
            <v>5</v>
          </cell>
        </row>
        <row r="217">
          <cell r="A217" t="str">
            <v>CS28568</v>
          </cell>
          <cell r="B217" t="str">
            <v>Nok-1</v>
          </cell>
          <cell r="C217">
            <v>5</v>
          </cell>
        </row>
        <row r="218">
          <cell r="A218" t="str">
            <v>CS28685</v>
          </cell>
          <cell r="B218" t="str">
            <v>Rhen-1</v>
          </cell>
          <cell r="C218">
            <v>5</v>
          </cell>
        </row>
        <row r="219">
          <cell r="A219" t="str">
            <v>CS28809</v>
          </cell>
          <cell r="B219" t="str">
            <v>Wag-4</v>
          </cell>
          <cell r="C219">
            <v>5</v>
          </cell>
        </row>
        <row r="220">
          <cell r="A220" t="str">
            <v>CS76272</v>
          </cell>
          <cell r="B220" t="str">
            <v>UKID37</v>
          </cell>
          <cell r="C220">
            <v>5</v>
          </cell>
        </row>
        <row r="221">
          <cell r="A221" t="str">
            <v>CS76281</v>
          </cell>
          <cell r="B221" t="str">
            <v>UKSE06-192</v>
          </cell>
          <cell r="C221">
            <v>5</v>
          </cell>
        </row>
        <row r="222">
          <cell r="A222" t="str">
            <v>CS76283</v>
          </cell>
          <cell r="B222" t="str">
            <v>UKSE06-278</v>
          </cell>
          <cell r="C222">
            <v>5</v>
          </cell>
        </row>
        <row r="223">
          <cell r="A223" t="str">
            <v>CS76284</v>
          </cell>
          <cell r="B223" t="str">
            <v>UKSE06-349</v>
          </cell>
          <cell r="C223">
            <v>5</v>
          </cell>
        </row>
        <row r="224">
          <cell r="A224" t="str">
            <v>CS28054</v>
          </cell>
          <cell r="B224" t="str">
            <v>Baa-1</v>
          </cell>
          <cell r="C224">
            <v>5</v>
          </cell>
        </row>
        <row r="225">
          <cell r="A225" t="str">
            <v>CS28142</v>
          </cell>
          <cell r="B225" t="str">
            <v>CIBC-5</v>
          </cell>
          <cell r="C225">
            <v>5</v>
          </cell>
        </row>
        <row r="226">
          <cell r="A226" t="str">
            <v>CS28550</v>
          </cell>
          <cell r="B226" t="str">
            <v>NFC-20</v>
          </cell>
          <cell r="C226">
            <v>5</v>
          </cell>
        </row>
        <row r="227">
          <cell r="A227" t="str">
            <v>CS76274</v>
          </cell>
          <cell r="B227" t="str">
            <v>UKID80</v>
          </cell>
          <cell r="C227">
            <v>5</v>
          </cell>
        </row>
        <row r="228">
          <cell r="A228" t="str">
            <v>CS76282</v>
          </cell>
          <cell r="B228" t="str">
            <v>UKSE06-272</v>
          </cell>
          <cell r="C228">
            <v>5</v>
          </cell>
        </row>
        <row r="229">
          <cell r="A229" t="str">
            <v>CS76286</v>
          </cell>
          <cell r="B229" t="str">
            <v>UKSE06-414</v>
          </cell>
          <cell r="C229">
            <v>5</v>
          </cell>
        </row>
        <row r="230">
          <cell r="A230" t="str">
            <v>CS28279</v>
          </cell>
          <cell r="B230" t="str">
            <v>Gel-1</v>
          </cell>
          <cell r="C230">
            <v>5</v>
          </cell>
        </row>
        <row r="231">
          <cell r="A231" t="str">
            <v>CS28495</v>
          </cell>
          <cell r="B231" t="str">
            <v>Mnz-0</v>
          </cell>
          <cell r="C231">
            <v>5</v>
          </cell>
        </row>
        <row r="232">
          <cell r="A232" t="str">
            <v>CS28583</v>
          </cell>
          <cell r="B232" t="str">
            <v>Old-1</v>
          </cell>
          <cell r="C232">
            <v>5</v>
          </cell>
        </row>
        <row r="233">
          <cell r="A233" t="str">
            <v>CS28810</v>
          </cell>
          <cell r="B233" t="str">
            <v>Wag-5</v>
          </cell>
          <cell r="C233">
            <v>5</v>
          </cell>
        </row>
        <row r="234">
          <cell r="A234" t="str">
            <v>CS28140</v>
          </cell>
          <cell r="B234" t="str">
            <v>CIBC-2</v>
          </cell>
          <cell r="C234">
            <v>5</v>
          </cell>
        </row>
        <row r="235">
          <cell r="A235" t="str">
            <v>CS28610</v>
          </cell>
          <cell r="B235" t="str">
            <v>PHW-10</v>
          </cell>
          <cell r="C235">
            <v>5</v>
          </cell>
        </row>
        <row r="236">
          <cell r="A236" t="str">
            <v>CS28633</v>
          </cell>
          <cell r="B236" t="str">
            <v>PHW-33</v>
          </cell>
          <cell r="C236">
            <v>5</v>
          </cell>
        </row>
        <row r="237">
          <cell r="A237" t="str">
            <v>CS76285</v>
          </cell>
          <cell r="B237" t="str">
            <v>UKSE06-351</v>
          </cell>
          <cell r="C237">
            <v>5</v>
          </cell>
        </row>
        <row r="238">
          <cell r="A238" t="str">
            <v>CS28217</v>
          </cell>
          <cell r="B238" t="str">
            <v>Ede-1</v>
          </cell>
          <cell r="C238">
            <v>5</v>
          </cell>
        </row>
        <row r="239">
          <cell r="A239" t="str">
            <v>CS28014</v>
          </cell>
          <cell r="B239" t="str">
            <v>Amel-1</v>
          </cell>
          <cell r="C239">
            <v>5</v>
          </cell>
        </row>
        <row r="240">
          <cell r="A240" t="str">
            <v>CS76226</v>
          </cell>
          <cell r="B240" t="str">
            <v>Se-0</v>
          </cell>
          <cell r="C240">
            <v>6</v>
          </cell>
        </row>
        <row r="241">
          <cell r="A241" t="str">
            <v>CS76268</v>
          </cell>
          <cell r="B241" t="str">
            <v>Ts-1</v>
          </cell>
          <cell r="C241">
            <v>6</v>
          </cell>
        </row>
        <row r="242">
          <cell r="A242" t="str">
            <v>CS76097</v>
          </cell>
          <cell r="B242" t="str">
            <v>Bla-1</v>
          </cell>
          <cell r="C242">
            <v>6</v>
          </cell>
        </row>
        <row r="243">
          <cell r="A243" t="str">
            <v>CS76172</v>
          </cell>
          <cell r="B243" t="str">
            <v>LL-0</v>
          </cell>
          <cell r="C243">
            <v>6</v>
          </cell>
        </row>
        <row r="244">
          <cell r="A244" t="str">
            <v>CS76296</v>
          </cell>
          <cell r="B244" t="str">
            <v>Uod-7</v>
          </cell>
          <cell r="C244">
            <v>7</v>
          </cell>
        </row>
        <row r="245">
          <cell r="A245" t="str">
            <v>CS76303</v>
          </cell>
          <cell r="B245" t="str">
            <v>Ws-0</v>
          </cell>
          <cell r="C245">
            <v>7</v>
          </cell>
        </row>
        <row r="246">
          <cell r="A246" t="str">
            <v>CS76306</v>
          </cell>
          <cell r="B246" t="str">
            <v>Zdr-6</v>
          </cell>
          <cell r="C246">
            <v>7</v>
          </cell>
        </row>
        <row r="247">
          <cell r="A247" t="str">
            <v>CS76100</v>
          </cell>
          <cell r="B247" t="str">
            <v>Bor-4</v>
          </cell>
          <cell r="C247">
            <v>7</v>
          </cell>
        </row>
        <row r="248">
          <cell r="A248" t="str">
            <v>CS28326</v>
          </cell>
          <cell r="B248" t="str">
            <v>Gr-5</v>
          </cell>
          <cell r="C248">
            <v>7</v>
          </cell>
        </row>
        <row r="249">
          <cell r="A249" t="str">
            <v>CS28725</v>
          </cell>
          <cell r="B249" t="str">
            <v>Sav-0_1</v>
          </cell>
          <cell r="C249">
            <v>7</v>
          </cell>
        </row>
        <row r="250">
          <cell r="A250" t="str">
            <v>CS28564</v>
          </cell>
          <cell r="B250" t="str">
            <v>No-0</v>
          </cell>
          <cell r="C250">
            <v>7</v>
          </cell>
        </row>
        <row r="251">
          <cell r="A251" t="str">
            <v>CS76124</v>
          </cell>
          <cell r="B251" t="str">
            <v>Duk</v>
          </cell>
          <cell r="C251">
            <v>7</v>
          </cell>
        </row>
        <row r="252">
          <cell r="A252" t="str">
            <v>CS76137</v>
          </cell>
          <cell r="B252" t="str">
            <v>Gr-1</v>
          </cell>
          <cell r="C252">
            <v>7</v>
          </cell>
        </row>
        <row r="253">
          <cell r="A253" t="str">
            <v>CS76141</v>
          </cell>
          <cell r="B253" t="str">
            <v>Hod</v>
          </cell>
          <cell r="C253">
            <v>7</v>
          </cell>
        </row>
        <row r="254">
          <cell r="A254" t="str">
            <v>CS76146</v>
          </cell>
          <cell r="B254" t="str">
            <v>HSm</v>
          </cell>
          <cell r="C254">
            <v>7</v>
          </cell>
        </row>
        <row r="255">
          <cell r="A255" t="str">
            <v>CS76147</v>
          </cell>
          <cell r="B255" t="str">
            <v>In-0</v>
          </cell>
          <cell r="C255">
            <v>7</v>
          </cell>
        </row>
        <row r="256">
          <cell r="A256" t="str">
            <v>CS76149</v>
          </cell>
          <cell r="B256" t="str">
            <v>Ka-0</v>
          </cell>
          <cell r="C256">
            <v>7</v>
          </cell>
        </row>
        <row r="257">
          <cell r="A257" t="str">
            <v>CS76168</v>
          </cell>
          <cell r="B257" t="str">
            <v>Lip-0</v>
          </cell>
          <cell r="C257">
            <v>7</v>
          </cell>
        </row>
        <row r="258">
          <cell r="A258" t="str">
            <v>CS76211</v>
          </cell>
          <cell r="B258" t="str">
            <v>Petergof</v>
          </cell>
          <cell r="C258">
            <v>7</v>
          </cell>
        </row>
        <row r="259">
          <cell r="A259" t="str">
            <v>CS76217</v>
          </cell>
          <cell r="B259" t="str">
            <v>Rak-2</v>
          </cell>
          <cell r="C259">
            <v>7</v>
          </cell>
        </row>
        <row r="260">
          <cell r="A260" t="str">
            <v>CS76224</v>
          </cell>
          <cell r="B260" t="str">
            <v>Sap-0</v>
          </cell>
          <cell r="C260">
            <v>7</v>
          </cell>
        </row>
        <row r="261">
          <cell r="A261" t="str">
            <v>CS76225</v>
          </cell>
          <cell r="B261" t="str">
            <v>Sav-0_2</v>
          </cell>
          <cell r="C261">
            <v>7</v>
          </cell>
        </row>
        <row r="262">
          <cell r="A262" t="str">
            <v>CS76242</v>
          </cell>
          <cell r="B262" t="str">
            <v>Ta-0</v>
          </cell>
          <cell r="C262">
            <v>7</v>
          </cell>
        </row>
        <row r="263">
          <cell r="A263" t="str">
            <v>CS76251</v>
          </cell>
          <cell r="B263" t="str">
            <v>Tottarp-2</v>
          </cell>
          <cell r="C263">
            <v>7</v>
          </cell>
        </row>
        <row r="264">
          <cell r="A264" t="str">
            <v>CS76123</v>
          </cell>
          <cell r="B264" t="str">
            <v>DraIV_4</v>
          </cell>
          <cell r="C264">
            <v>7</v>
          </cell>
        </row>
        <row r="265">
          <cell r="A265" t="str">
            <v>CS76120</v>
          </cell>
          <cell r="B265" t="str">
            <v>DraIV_1</v>
          </cell>
          <cell r="C265">
            <v>7</v>
          </cell>
        </row>
        <row r="266">
          <cell r="A266" t="str">
            <v>CS76122</v>
          </cell>
          <cell r="B266" t="str">
            <v>DraIV_5</v>
          </cell>
          <cell r="C266">
            <v>7</v>
          </cell>
        </row>
        <row r="267">
          <cell r="A267" t="str">
            <v>CS76307</v>
          </cell>
          <cell r="B267" t="str">
            <v>ZdrI_1</v>
          </cell>
          <cell r="C267">
            <v>7</v>
          </cell>
        </row>
        <row r="268">
          <cell r="A268" t="str">
            <v>CS28090</v>
          </cell>
          <cell r="B268" t="str">
            <v>Blh-2</v>
          </cell>
          <cell r="C268">
            <v>7</v>
          </cell>
        </row>
        <row r="269">
          <cell r="A269" t="str">
            <v>CS76099</v>
          </cell>
          <cell r="B269" t="str">
            <v>Bor-1</v>
          </cell>
          <cell r="C269">
            <v>7</v>
          </cell>
        </row>
        <row r="270">
          <cell r="A270" t="str">
            <v>CS76114</v>
          </cell>
          <cell r="B270" t="str">
            <v>Ct-1</v>
          </cell>
          <cell r="C270">
            <v>7</v>
          </cell>
        </row>
        <row r="271">
          <cell r="A271" t="str">
            <v>CS76133</v>
          </cell>
          <cell r="B271" t="str">
            <v>Ga-0</v>
          </cell>
          <cell r="C271">
            <v>7</v>
          </cell>
        </row>
        <row r="272">
          <cell r="A272" t="str">
            <v>CS76176</v>
          </cell>
          <cell r="B272" t="str">
            <v>Lp2-2</v>
          </cell>
          <cell r="C272">
            <v>7</v>
          </cell>
        </row>
        <row r="273">
          <cell r="A273" t="str">
            <v>CS76177</v>
          </cell>
          <cell r="B273" t="str">
            <v>Lp2-6</v>
          </cell>
          <cell r="C273">
            <v>7</v>
          </cell>
        </row>
        <row r="274">
          <cell r="A274" t="str">
            <v>CS76215</v>
          </cell>
          <cell r="B274" t="str">
            <v>Pu2-23</v>
          </cell>
          <cell r="C274">
            <v>7</v>
          </cell>
        </row>
        <row r="275">
          <cell r="A275" t="str">
            <v>CS28663</v>
          </cell>
          <cell r="B275" t="str">
            <v>Pu2-24</v>
          </cell>
          <cell r="C275">
            <v>7</v>
          </cell>
        </row>
        <row r="276">
          <cell r="A276" t="str">
            <v>CS28369</v>
          </cell>
          <cell r="B276" t="str">
            <v>Jl-3</v>
          </cell>
          <cell r="C276">
            <v>7</v>
          </cell>
        </row>
        <row r="277">
          <cell r="A277" t="str">
            <v>CS28373</v>
          </cell>
          <cell r="B277" t="str">
            <v>Jm-1</v>
          </cell>
          <cell r="C277">
            <v>7</v>
          </cell>
        </row>
        <row r="278">
          <cell r="A278" t="str">
            <v>CS28423</v>
          </cell>
          <cell r="B278" t="str">
            <v>Krot-2</v>
          </cell>
          <cell r="C278">
            <v>7</v>
          </cell>
        </row>
        <row r="279">
          <cell r="A279" t="str">
            <v>CS28214</v>
          </cell>
          <cell r="B279" t="str">
            <v>Dra-2</v>
          </cell>
          <cell r="C279">
            <v>7</v>
          </cell>
        </row>
        <row r="280">
          <cell r="A280" t="str">
            <v>CS76119</v>
          </cell>
          <cell r="B280" t="str">
            <v>DraIV_3</v>
          </cell>
          <cell r="C280">
            <v>7</v>
          </cell>
        </row>
        <row r="281">
          <cell r="A281" t="str">
            <v>CS76269</v>
          </cell>
          <cell r="B281" t="str">
            <v>UduI</v>
          </cell>
          <cell r="C281">
            <v>7</v>
          </cell>
        </row>
        <row r="282">
          <cell r="A282" t="str">
            <v>CS76308</v>
          </cell>
          <cell r="B282" t="str">
            <v>ZdrI_2</v>
          </cell>
          <cell r="C282">
            <v>7</v>
          </cell>
        </row>
        <row r="283">
          <cell r="A283" t="str">
            <v>CS76105</v>
          </cell>
          <cell r="B283" t="str">
            <v>Bur-0</v>
          </cell>
          <cell r="C283">
            <v>8</v>
          </cell>
        </row>
        <row r="284">
          <cell r="A284" t="str">
            <v>CS76175</v>
          </cell>
          <cell r="B284" t="str">
            <v>Löv-5</v>
          </cell>
          <cell r="C284">
            <v>8</v>
          </cell>
        </row>
        <row r="285">
          <cell r="A285" t="str">
            <v>CS76244</v>
          </cell>
          <cell r="B285" t="str">
            <v>Tamm-2</v>
          </cell>
          <cell r="C285">
            <v>8</v>
          </cell>
        </row>
        <row r="286">
          <cell r="A286" t="str">
            <v>CS76202</v>
          </cell>
          <cell r="B286" t="str">
            <v>Ost-0</v>
          </cell>
          <cell r="C286">
            <v>8</v>
          </cell>
        </row>
        <row r="287">
          <cell r="A287" t="str">
            <v>CS76223</v>
          </cell>
          <cell r="B287" t="str">
            <v>Sanna-2</v>
          </cell>
          <cell r="C287">
            <v>8</v>
          </cell>
        </row>
        <row r="288">
          <cell r="A288" t="str">
            <v>CS76125</v>
          </cell>
          <cell r="B288" t="str">
            <v>Eden-2</v>
          </cell>
          <cell r="C288">
            <v>8</v>
          </cell>
        </row>
        <row r="289">
          <cell r="A289" t="str">
            <v>CS76128</v>
          </cell>
          <cell r="B289" t="str">
            <v>Fäb-4</v>
          </cell>
          <cell r="C289">
            <v>8</v>
          </cell>
        </row>
        <row r="290">
          <cell r="A290" t="str">
            <v>CS28490</v>
          </cell>
          <cell r="B290" t="str">
            <v>Mc-0</v>
          </cell>
          <cell r="C290">
            <v>8</v>
          </cell>
        </row>
        <row r="291">
          <cell r="A291" t="str">
            <v>CS28786</v>
          </cell>
          <cell r="B291" t="str">
            <v>Ty-0</v>
          </cell>
          <cell r="C291">
            <v>8</v>
          </cell>
        </row>
        <row r="292">
          <cell r="A292" t="str">
            <v>CS76243</v>
          </cell>
          <cell r="B292" t="str">
            <v>TÅD</v>
          </cell>
          <cell r="C292">
            <v>8</v>
          </cell>
        </row>
        <row r="293">
          <cell r="A293" t="str">
            <v>CS76164</v>
          </cell>
          <cell r="B293" t="str">
            <v>Ler-1</v>
          </cell>
          <cell r="C293">
            <v>9</v>
          </cell>
        </row>
        <row r="294">
          <cell r="A294" t="str">
            <v>CS28804</v>
          </cell>
          <cell r="B294" t="str">
            <v>Wa-1</v>
          </cell>
          <cell r="C294">
            <v>9</v>
          </cell>
        </row>
        <row r="295">
          <cell r="A295" t="str">
            <v>CS28243</v>
          </cell>
          <cell r="B295" t="str">
            <v>Est-0</v>
          </cell>
          <cell r="C295">
            <v>9</v>
          </cell>
        </row>
        <row r="296">
          <cell r="A296" t="str">
            <v>CS28729</v>
          </cell>
          <cell r="B296" t="str">
            <v>Sei-0</v>
          </cell>
          <cell r="C296">
            <v>9</v>
          </cell>
        </row>
        <row r="297">
          <cell r="A297" t="str">
            <v>CS76302</v>
          </cell>
          <cell r="B297" t="str">
            <v>Wil-1</v>
          </cell>
          <cell r="C297">
            <v>9</v>
          </cell>
        </row>
        <row r="298">
          <cell r="A298" t="str">
            <v>CS76194</v>
          </cell>
          <cell r="B298" t="str">
            <v>N13</v>
          </cell>
          <cell r="C298">
            <v>9</v>
          </cell>
        </row>
        <row r="299">
          <cell r="A299" t="str">
            <v>CS28133</v>
          </cell>
          <cell r="B299" t="str">
            <v>Cha-0</v>
          </cell>
          <cell r="C299">
            <v>9</v>
          </cell>
        </row>
        <row r="300">
          <cell r="A300" t="str">
            <v>CS28510</v>
          </cell>
          <cell r="B300" t="str">
            <v>N4</v>
          </cell>
          <cell r="C300">
            <v>9</v>
          </cell>
        </row>
        <row r="301">
          <cell r="A301" t="str">
            <v>CS28241</v>
          </cell>
          <cell r="B301" t="str">
            <v>Es-0</v>
          </cell>
          <cell r="C301">
            <v>9</v>
          </cell>
        </row>
        <row r="302">
          <cell r="A302" t="str">
            <v>CS28513</v>
          </cell>
          <cell r="B302" t="str">
            <v>N7</v>
          </cell>
          <cell r="C302">
            <v>9</v>
          </cell>
        </row>
        <row r="303">
          <cell r="A303" t="str">
            <v>CS76288</v>
          </cell>
          <cell r="B303" t="str">
            <v>UKSE06-466</v>
          </cell>
          <cell r="C303">
            <v>9</v>
          </cell>
        </row>
        <row r="304">
          <cell r="A304" t="str">
            <v>CS28395</v>
          </cell>
          <cell r="B304" t="str">
            <v>Kn-0</v>
          </cell>
          <cell r="C304">
            <v>9</v>
          </cell>
        </row>
        <row r="305">
          <cell r="A305" t="str">
            <v>CS76199</v>
          </cell>
          <cell r="B305" t="str">
            <v>NFA-8</v>
          </cell>
          <cell r="C305">
            <v>10</v>
          </cell>
        </row>
        <row r="306">
          <cell r="A306" t="str">
            <v>CS76275</v>
          </cell>
          <cell r="B306" t="str">
            <v>UKNW06-059</v>
          </cell>
          <cell r="C306">
            <v>10</v>
          </cell>
        </row>
        <row r="307">
          <cell r="A307" t="str">
            <v>CS76276</v>
          </cell>
          <cell r="B307" t="str">
            <v>UKNW06-060</v>
          </cell>
          <cell r="C307">
            <v>10</v>
          </cell>
        </row>
        <row r="308">
          <cell r="A308" t="str">
            <v>CS76144</v>
          </cell>
          <cell r="B308" t="str">
            <v>HR-5</v>
          </cell>
          <cell r="C308">
            <v>10</v>
          </cell>
        </row>
        <row r="309">
          <cell r="A309" t="str">
            <v>CS28160</v>
          </cell>
          <cell r="B309" t="str">
            <v>Cnt-1</v>
          </cell>
          <cell r="C309">
            <v>1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11"/>
  <sheetViews>
    <sheetView tabSelected="1" workbookViewId="0">
      <selection sqref="A1:U1"/>
    </sheetView>
  </sheetViews>
  <sheetFormatPr defaultRowHeight="14.5" x14ac:dyDescent="0.35"/>
  <cols>
    <col min="1" max="1" width="11" bestFit="1" customWidth="1"/>
    <col min="4" max="4" width="9.1796875" style="9" bestFit="1" customWidth="1"/>
    <col min="5" max="5" width="10.7265625" style="10" bestFit="1" customWidth="1"/>
    <col min="6" max="6" width="16.7265625" style="10" bestFit="1" customWidth="1"/>
    <col min="7" max="7" width="16.26953125" style="10" bestFit="1" customWidth="1"/>
    <col min="8" max="8" width="15.1796875" style="10" bestFit="1" customWidth="1"/>
    <col min="9" max="9" width="7.453125" style="10" bestFit="1" customWidth="1"/>
    <col min="10" max="10" width="7.90625" style="11" customWidth="1"/>
    <col min="11" max="11" width="15.81640625" style="9" bestFit="1" customWidth="1"/>
    <col min="12" max="12" width="9.453125" style="10" bestFit="1" customWidth="1"/>
    <col min="13" max="13" width="9.1796875" style="11"/>
    <col min="14" max="14" width="9.26953125" style="9" bestFit="1" customWidth="1"/>
    <col min="15" max="15" width="11.54296875" style="10" bestFit="1" customWidth="1"/>
    <col min="16" max="16" width="10.453125" style="11" bestFit="1" customWidth="1"/>
    <col min="17" max="17" width="9.453125" style="9" bestFit="1" customWidth="1"/>
    <col min="18" max="24" width="9.453125" style="10" bestFit="1" customWidth="1"/>
    <col min="25" max="25" width="10.453125" style="10" bestFit="1" customWidth="1"/>
    <col min="26" max="26" width="9.453125" style="11" bestFit="1" customWidth="1"/>
  </cols>
  <sheetData>
    <row r="1" spans="1:26" ht="65.5" customHeight="1" thickBot="1" x14ac:dyDescent="0.4">
      <c r="A1" s="12" t="s">
        <v>65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</row>
    <row r="2" spans="1:26" s="1" customFormat="1" ht="15.5" x14ac:dyDescent="0.35">
      <c r="A2" s="25" t="s">
        <v>648</v>
      </c>
      <c r="B2" s="25"/>
      <c r="C2" s="26"/>
      <c r="D2" s="13" t="s">
        <v>630</v>
      </c>
      <c r="E2" s="14"/>
      <c r="F2" s="14"/>
      <c r="G2" s="14"/>
      <c r="H2" s="14"/>
      <c r="I2" s="14"/>
      <c r="J2" s="15"/>
      <c r="K2" s="16" t="s">
        <v>632</v>
      </c>
      <c r="L2" s="17"/>
      <c r="M2" s="18"/>
      <c r="N2" s="19" t="s">
        <v>636</v>
      </c>
      <c r="O2" s="20"/>
      <c r="P2" s="21"/>
      <c r="Q2" s="22" t="s">
        <v>647</v>
      </c>
      <c r="R2" s="23"/>
      <c r="S2" s="23"/>
      <c r="T2" s="23"/>
      <c r="U2" s="23"/>
      <c r="V2" s="23"/>
      <c r="W2" s="23"/>
      <c r="X2" s="23"/>
      <c r="Y2" s="23"/>
      <c r="Z2" s="24"/>
    </row>
    <row r="3" spans="1:26" s="1" customFormat="1" ht="15" x14ac:dyDescent="0.2">
      <c r="A3" s="1" t="s">
        <v>0</v>
      </c>
      <c r="B3" s="1" t="s">
        <v>1</v>
      </c>
      <c r="C3" s="1" t="s">
        <v>649</v>
      </c>
      <c r="D3" s="2" t="s">
        <v>624</v>
      </c>
      <c r="E3" s="3" t="s">
        <v>625</v>
      </c>
      <c r="F3" s="4" t="s">
        <v>626</v>
      </c>
      <c r="G3" s="4" t="s">
        <v>627</v>
      </c>
      <c r="H3" s="3" t="s">
        <v>628</v>
      </c>
      <c r="I3" s="4" t="s">
        <v>629</v>
      </c>
      <c r="J3" s="5" t="s">
        <v>4</v>
      </c>
      <c r="K3" s="2" t="s">
        <v>631</v>
      </c>
      <c r="L3" s="4" t="s">
        <v>2</v>
      </c>
      <c r="M3" s="5" t="s">
        <v>3</v>
      </c>
      <c r="N3" s="2" t="s">
        <v>633</v>
      </c>
      <c r="O3" s="4" t="s">
        <v>634</v>
      </c>
      <c r="P3" s="5" t="s">
        <v>635</v>
      </c>
      <c r="Q3" s="2" t="s">
        <v>639</v>
      </c>
      <c r="R3" s="4" t="s">
        <v>637</v>
      </c>
      <c r="S3" s="4" t="s">
        <v>638</v>
      </c>
      <c r="T3" s="4" t="s">
        <v>640</v>
      </c>
      <c r="U3" s="4" t="s">
        <v>641</v>
      </c>
      <c r="V3" s="4" t="s">
        <v>642</v>
      </c>
      <c r="W3" s="4" t="s">
        <v>643</v>
      </c>
      <c r="X3" s="4" t="s">
        <v>644</v>
      </c>
      <c r="Y3" s="4" t="s">
        <v>645</v>
      </c>
      <c r="Z3" s="5" t="s">
        <v>646</v>
      </c>
    </row>
    <row r="4" spans="1:26" s="1" customFormat="1" ht="15" x14ac:dyDescent="0.2">
      <c r="A4" s="1" t="s">
        <v>32</v>
      </c>
      <c r="B4" s="1" t="s">
        <v>33</v>
      </c>
      <c r="C4" s="1">
        <f>VLOOKUP(A4,[1]group.frame!$A$2:$C$309,3,FALSE)</f>
        <v>1</v>
      </c>
      <c r="D4" s="6">
        <v>37.078592839999999</v>
      </c>
      <c r="E4" s="7">
        <v>23.289119469999999</v>
      </c>
      <c r="F4" s="7">
        <v>48.629348399999998</v>
      </c>
      <c r="G4" s="7">
        <v>7.9902769769999997</v>
      </c>
      <c r="H4" s="7">
        <v>-17.25552265</v>
      </c>
      <c r="I4" s="7">
        <v>7.7764559980000003</v>
      </c>
      <c r="J4" s="8">
        <v>20.269750139999999</v>
      </c>
      <c r="K4" s="2">
        <v>22</v>
      </c>
      <c r="L4" s="4">
        <v>8</v>
      </c>
      <c r="M4" s="5" t="s">
        <v>7</v>
      </c>
      <c r="N4" s="6">
        <v>54.4</v>
      </c>
      <c r="O4" s="7">
        <v>-3.2667000000000002</v>
      </c>
      <c r="P4" s="8">
        <v>209</v>
      </c>
      <c r="Q4" s="2">
        <v>1002</v>
      </c>
      <c r="R4" s="4">
        <v>85</v>
      </c>
      <c r="S4" s="4">
        <v>16534</v>
      </c>
      <c r="T4" s="4">
        <v>33</v>
      </c>
      <c r="U4" s="4">
        <v>59</v>
      </c>
      <c r="V4" s="4">
        <v>91</v>
      </c>
      <c r="W4" s="4">
        <v>106</v>
      </c>
      <c r="X4" s="4">
        <v>-2</v>
      </c>
      <c r="Y4" s="4">
        <v>190</v>
      </c>
      <c r="Z4" s="5">
        <v>85</v>
      </c>
    </row>
    <row r="5" spans="1:26" s="1" customFormat="1" ht="15" x14ac:dyDescent="0.2">
      <c r="A5" s="1" t="s">
        <v>58</v>
      </c>
      <c r="B5" s="1" t="s">
        <v>59</v>
      </c>
      <c r="C5" s="1">
        <f>VLOOKUP(A5,[1]group.frame!$A$2:$C$309,3,FALSE)</f>
        <v>1</v>
      </c>
      <c r="D5" s="6">
        <v>15.141801879999999</v>
      </c>
      <c r="E5" s="7">
        <v>45.904439799999999</v>
      </c>
      <c r="F5" s="7">
        <v>36.463159570000002</v>
      </c>
      <c r="G5" s="7">
        <v>22.9662957</v>
      </c>
      <c r="H5" s="7">
        <v>0.10571586500000001</v>
      </c>
      <c r="I5" s="7">
        <v>15.04537354</v>
      </c>
      <c r="J5" s="8">
        <v>19.990995160000001</v>
      </c>
      <c r="K5" s="2">
        <v>23</v>
      </c>
      <c r="L5" s="4">
        <v>13</v>
      </c>
      <c r="M5" s="5" t="s">
        <v>7</v>
      </c>
      <c r="N5" s="6">
        <v>49.42</v>
      </c>
      <c r="O5" s="7">
        <v>2.823</v>
      </c>
      <c r="P5" s="8">
        <v>76</v>
      </c>
      <c r="Q5" s="2">
        <v>619</v>
      </c>
      <c r="R5" s="4">
        <v>79</v>
      </c>
      <c r="S5" s="4">
        <v>7682</v>
      </c>
      <c r="T5" s="4">
        <v>49</v>
      </c>
      <c r="U5" s="4">
        <v>78</v>
      </c>
      <c r="V5" s="4">
        <v>114</v>
      </c>
      <c r="W5" s="4">
        <v>132</v>
      </c>
      <c r="X5" s="4">
        <v>0</v>
      </c>
      <c r="Y5" s="4">
        <v>236</v>
      </c>
      <c r="Z5" s="5">
        <v>105</v>
      </c>
    </row>
    <row r="6" spans="1:26" s="1" customFormat="1" ht="15" x14ac:dyDescent="0.2">
      <c r="A6" s="1" t="s">
        <v>168</v>
      </c>
      <c r="B6" s="1" t="s">
        <v>169</v>
      </c>
      <c r="C6" s="1">
        <f>VLOOKUP(A6,[1]group.frame!$A$2:$C$309,3,FALSE)</f>
        <v>1</v>
      </c>
      <c r="D6" s="6">
        <v>24.071339779999999</v>
      </c>
      <c r="E6" s="7">
        <v>34.412477729999999</v>
      </c>
      <c r="F6" s="7">
        <v>44.40963936</v>
      </c>
      <c r="G6" s="7">
        <v>23.30397722</v>
      </c>
      <c r="H6" s="7">
        <v>-1.338930739</v>
      </c>
      <c r="I6" s="7">
        <v>12.04138279</v>
      </c>
      <c r="J6" s="8">
        <v>15.753103790000001</v>
      </c>
      <c r="K6" s="2">
        <v>24</v>
      </c>
      <c r="L6" s="4">
        <v>13</v>
      </c>
      <c r="M6" s="5" t="s">
        <v>7</v>
      </c>
      <c r="N6" s="6">
        <v>51.29</v>
      </c>
      <c r="O6" s="7">
        <v>5.6500000000000002E-2</v>
      </c>
      <c r="P6" s="8">
        <v>157</v>
      </c>
      <c r="Q6" s="2">
        <v>717</v>
      </c>
      <c r="R6" s="4">
        <v>86</v>
      </c>
      <c r="S6" s="4">
        <v>10240</v>
      </c>
      <c r="T6" s="4">
        <v>40</v>
      </c>
      <c r="U6" s="4">
        <v>63</v>
      </c>
      <c r="V6" s="4">
        <v>97</v>
      </c>
      <c r="W6" s="4">
        <v>117</v>
      </c>
      <c r="X6" s="4">
        <v>2</v>
      </c>
      <c r="Y6" s="4">
        <v>217</v>
      </c>
      <c r="Z6" s="5">
        <v>95</v>
      </c>
    </row>
    <row r="7" spans="1:26" s="1" customFormat="1" ht="15" x14ac:dyDescent="0.2">
      <c r="A7" s="1" t="s">
        <v>170</v>
      </c>
      <c r="B7" s="1" t="s">
        <v>171</v>
      </c>
      <c r="C7" s="1">
        <f>VLOOKUP(A7,[1]group.frame!$A$2:$C$309,3,FALSE)</f>
        <v>1</v>
      </c>
      <c r="D7" s="6">
        <v>22.028995160000001</v>
      </c>
      <c r="E7" s="7">
        <v>26.792466510000001</v>
      </c>
      <c r="F7" s="7">
        <v>61.027779279999997</v>
      </c>
      <c r="G7" s="7">
        <v>18.30132575</v>
      </c>
      <c r="H7" s="7">
        <v>42.945339089999997</v>
      </c>
      <c r="I7" s="7">
        <v>24.41283099</v>
      </c>
      <c r="J7" s="8">
        <v>26.933265209999998</v>
      </c>
      <c r="K7" s="2">
        <v>21</v>
      </c>
      <c r="L7" s="4">
        <v>12</v>
      </c>
      <c r="M7" s="5" t="s">
        <v>7</v>
      </c>
      <c r="N7" s="6">
        <v>51.42</v>
      </c>
      <c r="O7" s="7">
        <v>-1.7166999999999999</v>
      </c>
      <c r="P7" s="8">
        <v>186</v>
      </c>
      <c r="Q7" s="2">
        <v>700</v>
      </c>
      <c r="R7" s="4">
        <v>84</v>
      </c>
      <c r="S7" s="4">
        <v>10248</v>
      </c>
      <c r="T7" s="4">
        <v>39</v>
      </c>
      <c r="U7" s="4">
        <v>63</v>
      </c>
      <c r="V7" s="4">
        <v>95</v>
      </c>
      <c r="W7" s="4">
        <v>114</v>
      </c>
      <c r="X7" s="4">
        <v>0</v>
      </c>
      <c r="Y7" s="4">
        <v>209</v>
      </c>
      <c r="Z7" s="5">
        <v>94</v>
      </c>
    </row>
    <row r="8" spans="1:26" s="1" customFormat="1" ht="15" x14ac:dyDescent="0.2">
      <c r="A8" s="1" t="s">
        <v>176</v>
      </c>
      <c r="B8" s="1" t="s">
        <v>177</v>
      </c>
      <c r="C8" s="1">
        <f>VLOOKUP(A8,[1]group.frame!$A$2:$C$309,3,FALSE)</f>
        <v>1</v>
      </c>
      <c r="D8" s="6">
        <v>13.193541</v>
      </c>
      <c r="E8" s="7">
        <v>28.774551039999999</v>
      </c>
      <c r="F8" s="7">
        <v>71.524828690000007</v>
      </c>
      <c r="G8" s="7">
        <v>45.12272462</v>
      </c>
      <c r="H8" s="7" t="s">
        <v>12</v>
      </c>
      <c r="I8" s="7">
        <v>19.562161360000001</v>
      </c>
      <c r="J8" s="8" t="s">
        <v>12</v>
      </c>
      <c r="K8" s="2">
        <v>75</v>
      </c>
      <c r="L8" s="4">
        <v>20</v>
      </c>
      <c r="M8" s="5" t="s">
        <v>19</v>
      </c>
      <c r="N8" s="6">
        <v>51.47</v>
      </c>
      <c r="O8" s="7">
        <v>-3.2</v>
      </c>
      <c r="P8" s="8">
        <v>42</v>
      </c>
      <c r="Q8" s="2">
        <v>984</v>
      </c>
      <c r="R8" s="4">
        <v>85</v>
      </c>
      <c r="S8" s="4">
        <v>15038</v>
      </c>
      <c r="T8" s="4">
        <v>38</v>
      </c>
      <c r="U8" s="4">
        <v>64</v>
      </c>
      <c r="V8" s="4">
        <v>93</v>
      </c>
      <c r="W8" s="4">
        <v>109</v>
      </c>
      <c r="X8" s="4">
        <v>18</v>
      </c>
      <c r="Y8" s="4">
        <v>209</v>
      </c>
      <c r="Z8" s="5">
        <v>103</v>
      </c>
    </row>
    <row r="9" spans="1:26" s="1" customFormat="1" ht="15" x14ac:dyDescent="0.2">
      <c r="A9" s="1" t="s">
        <v>188</v>
      </c>
      <c r="B9" s="1" t="s">
        <v>189</v>
      </c>
      <c r="C9" s="1">
        <f>VLOOKUP(A9,[1]group.frame!$A$2:$C$309,3,FALSE)</f>
        <v>1</v>
      </c>
      <c r="D9" s="6">
        <v>15.80403336</v>
      </c>
      <c r="E9" s="7">
        <v>8.1699053119999991</v>
      </c>
      <c r="F9" s="7">
        <v>32.006386229999997</v>
      </c>
      <c r="G9" s="7">
        <v>-1.5480148069999999</v>
      </c>
      <c r="H9" s="7">
        <v>9.8830857339999998</v>
      </c>
      <c r="I9" s="7">
        <v>10.124497079999999</v>
      </c>
      <c r="J9" s="8">
        <v>44.119201750000002</v>
      </c>
      <c r="K9" s="2">
        <v>21</v>
      </c>
      <c r="L9" s="4">
        <v>1</v>
      </c>
      <c r="M9" s="5" t="s">
        <v>7</v>
      </c>
      <c r="N9" s="6">
        <v>48.07</v>
      </c>
      <c r="O9" s="7">
        <v>-2.96591</v>
      </c>
      <c r="P9" s="8">
        <v>85</v>
      </c>
      <c r="Q9" s="2">
        <v>856</v>
      </c>
      <c r="R9" s="4">
        <v>83</v>
      </c>
      <c r="S9" s="4">
        <v>12126</v>
      </c>
      <c r="T9" s="4">
        <v>48</v>
      </c>
      <c r="U9" s="4">
        <v>70</v>
      </c>
      <c r="V9" s="4">
        <v>97</v>
      </c>
      <c r="W9" s="4">
        <v>111</v>
      </c>
      <c r="X9" s="4">
        <v>29</v>
      </c>
      <c r="Y9" s="4">
        <v>211</v>
      </c>
      <c r="Z9" s="5">
        <v>113</v>
      </c>
    </row>
    <row r="10" spans="1:26" s="1" customFormat="1" ht="15" x14ac:dyDescent="0.2">
      <c r="A10" s="1" t="s">
        <v>196</v>
      </c>
      <c r="B10" s="1" t="s">
        <v>197</v>
      </c>
      <c r="C10" s="1">
        <f>VLOOKUP(A10,[1]group.frame!$A$2:$C$309,3,FALSE)</f>
        <v>1</v>
      </c>
      <c r="D10" s="6">
        <v>10.623449089999999</v>
      </c>
      <c r="E10" s="7">
        <v>38.159560630000001</v>
      </c>
      <c r="F10" s="7">
        <v>51.769289530000002</v>
      </c>
      <c r="G10" s="7">
        <v>13.96144219</v>
      </c>
      <c r="H10" s="7" t="s">
        <v>12</v>
      </c>
      <c r="I10" s="7">
        <v>21.025419790000001</v>
      </c>
      <c r="J10" s="8">
        <v>28.740955329999998</v>
      </c>
      <c r="K10" s="2">
        <v>29</v>
      </c>
      <c r="L10" s="4">
        <v>1</v>
      </c>
      <c r="M10" s="5" t="s">
        <v>7</v>
      </c>
      <c r="N10" s="6">
        <v>49.44</v>
      </c>
      <c r="O10" s="7">
        <v>1.09849</v>
      </c>
      <c r="P10" s="8">
        <v>102</v>
      </c>
      <c r="Q10" s="2">
        <v>658</v>
      </c>
      <c r="R10" s="4">
        <v>82</v>
      </c>
      <c r="S10" s="4">
        <v>8184</v>
      </c>
      <c r="T10" s="4">
        <v>49</v>
      </c>
      <c r="U10" s="4">
        <v>77</v>
      </c>
      <c r="V10" s="4">
        <v>112</v>
      </c>
      <c r="W10" s="4">
        <v>130</v>
      </c>
      <c r="X10" s="4">
        <v>9</v>
      </c>
      <c r="Y10" s="4">
        <v>234</v>
      </c>
      <c r="Z10" s="5">
        <v>109</v>
      </c>
    </row>
    <row r="11" spans="1:26" s="1" customFormat="1" ht="15" x14ac:dyDescent="0.2">
      <c r="A11" s="1" t="s">
        <v>288</v>
      </c>
      <c r="B11" s="1" t="s">
        <v>289</v>
      </c>
      <c r="C11" s="1">
        <f>VLOOKUP(A11,[1]group.frame!$A$2:$C$309,3,FALSE)</f>
        <v>1</v>
      </c>
      <c r="D11" s="6">
        <v>17.082194919999999</v>
      </c>
      <c r="E11" s="7">
        <v>50.233330539999997</v>
      </c>
      <c r="F11" s="7">
        <v>60.88492471</v>
      </c>
      <c r="G11" s="7">
        <v>23.557523499999999</v>
      </c>
      <c r="H11" s="7">
        <v>52.23232187</v>
      </c>
      <c r="I11" s="7">
        <v>18.87709611</v>
      </c>
      <c r="J11" s="8">
        <v>21.617625950000001</v>
      </c>
      <c r="K11" s="2">
        <v>22</v>
      </c>
      <c r="L11" s="4">
        <v>7</v>
      </c>
      <c r="M11" s="5" t="s">
        <v>7</v>
      </c>
      <c r="N11" s="6">
        <v>48.27</v>
      </c>
      <c r="O11" s="7">
        <v>-4.5833300000000001</v>
      </c>
      <c r="P11" s="8">
        <v>18</v>
      </c>
      <c r="Q11" s="2">
        <v>1108</v>
      </c>
      <c r="R11" s="4">
        <v>84</v>
      </c>
      <c r="S11" s="4">
        <v>16562</v>
      </c>
      <c r="T11" s="4">
        <v>46</v>
      </c>
      <c r="U11" s="4">
        <v>65</v>
      </c>
      <c r="V11" s="4">
        <v>89</v>
      </c>
      <c r="W11" s="4">
        <v>102</v>
      </c>
      <c r="X11" s="4">
        <v>39</v>
      </c>
      <c r="Y11" s="4">
        <v>199</v>
      </c>
      <c r="Z11" s="5">
        <v>112</v>
      </c>
    </row>
    <row r="12" spans="1:26" s="1" customFormat="1" ht="15" x14ac:dyDescent="0.2">
      <c r="A12" s="1" t="s">
        <v>290</v>
      </c>
      <c r="B12" s="1" t="s">
        <v>291</v>
      </c>
      <c r="C12" s="1">
        <f>VLOOKUP(A12,[1]group.frame!$A$2:$C$309,3,FALSE)</f>
        <v>1</v>
      </c>
      <c r="D12" s="6">
        <v>4.7212621849999996</v>
      </c>
      <c r="E12" s="7">
        <v>49.695473300000003</v>
      </c>
      <c r="F12" s="7">
        <v>63.446344940000003</v>
      </c>
      <c r="G12" s="7">
        <v>30.727601740000001</v>
      </c>
      <c r="H12" s="7" t="s">
        <v>12</v>
      </c>
      <c r="I12" s="7">
        <v>27.862777359999999</v>
      </c>
      <c r="J12" s="8">
        <v>30.990995160000001</v>
      </c>
      <c r="K12" s="2">
        <v>22</v>
      </c>
      <c r="L12" s="4">
        <v>5</v>
      </c>
      <c r="M12" s="5" t="s">
        <v>7</v>
      </c>
      <c r="N12" s="6">
        <v>48.27</v>
      </c>
      <c r="O12" s="7">
        <v>-4.5833300000000001</v>
      </c>
      <c r="P12" s="8">
        <v>18</v>
      </c>
      <c r="Q12" s="2">
        <v>1108</v>
      </c>
      <c r="R12" s="4">
        <v>84</v>
      </c>
      <c r="S12" s="4">
        <v>16562</v>
      </c>
      <c r="T12" s="4">
        <v>46</v>
      </c>
      <c r="U12" s="4">
        <v>65</v>
      </c>
      <c r="V12" s="4">
        <v>89</v>
      </c>
      <c r="W12" s="4">
        <v>102</v>
      </c>
      <c r="X12" s="4">
        <v>39</v>
      </c>
      <c r="Y12" s="4">
        <v>199</v>
      </c>
      <c r="Z12" s="5">
        <v>112</v>
      </c>
    </row>
    <row r="13" spans="1:26" s="1" customFormat="1" ht="15" x14ac:dyDescent="0.2">
      <c r="A13" s="1" t="s">
        <v>336</v>
      </c>
      <c r="B13" s="1" t="s">
        <v>337</v>
      </c>
      <c r="C13" s="1">
        <f>VLOOKUP(A13,[1]group.frame!$A$2:$C$309,3,FALSE)</f>
        <v>1</v>
      </c>
      <c r="D13" s="6">
        <v>21.956620340000001</v>
      </c>
      <c r="E13" s="7">
        <v>32.216321729999997</v>
      </c>
      <c r="F13" s="7">
        <v>29.480877169999999</v>
      </c>
      <c r="G13" s="7">
        <v>16.37530624</v>
      </c>
      <c r="H13" s="7">
        <v>51.701513810000002</v>
      </c>
      <c r="I13" s="7">
        <v>19.63879171</v>
      </c>
      <c r="J13" s="8">
        <v>21.031031030000001</v>
      </c>
      <c r="K13" s="2">
        <v>25</v>
      </c>
      <c r="L13" s="4">
        <v>12</v>
      </c>
      <c r="M13" s="5" t="s">
        <v>7</v>
      </c>
      <c r="N13" s="6">
        <v>49</v>
      </c>
      <c r="O13" s="7">
        <v>2</v>
      </c>
      <c r="P13" s="8">
        <v>83</v>
      </c>
      <c r="Q13" s="2">
        <v>662</v>
      </c>
      <c r="R13" s="4">
        <v>78</v>
      </c>
      <c r="S13" s="4">
        <v>8088</v>
      </c>
      <c r="T13" s="4">
        <v>48</v>
      </c>
      <c r="U13" s="4">
        <v>76</v>
      </c>
      <c r="V13" s="4">
        <v>111</v>
      </c>
      <c r="W13" s="4">
        <v>129</v>
      </c>
      <c r="X13" s="4">
        <v>1</v>
      </c>
      <c r="Y13" s="4">
        <v>232</v>
      </c>
      <c r="Z13" s="5">
        <v>102</v>
      </c>
    </row>
    <row r="14" spans="1:26" s="1" customFormat="1" ht="15" x14ac:dyDescent="0.2">
      <c r="A14" s="1" t="s">
        <v>364</v>
      </c>
      <c r="B14" s="1" t="s">
        <v>365</v>
      </c>
      <c r="C14" s="1">
        <f>VLOOKUP(A14,[1]group.frame!$A$2:$C$309,3,FALSE)</f>
        <v>1</v>
      </c>
      <c r="D14" s="6">
        <v>22.544135440000002</v>
      </c>
      <c r="E14" s="7">
        <v>8.9449140689999993</v>
      </c>
      <c r="F14" s="7">
        <v>35.575616150000002</v>
      </c>
      <c r="G14" s="7">
        <v>6.5321487859999996</v>
      </c>
      <c r="H14" s="7">
        <v>38.15655503</v>
      </c>
      <c r="I14" s="7">
        <v>20.321918490000002</v>
      </c>
      <c r="J14" s="8">
        <v>32.862304539999997</v>
      </c>
      <c r="K14" s="2">
        <v>24</v>
      </c>
      <c r="L14" s="4">
        <v>5</v>
      </c>
      <c r="M14" s="5" t="s">
        <v>7</v>
      </c>
      <c r="N14" s="6">
        <v>47.7</v>
      </c>
      <c r="O14" s="7">
        <v>6.8166700000000002</v>
      </c>
      <c r="P14" s="8">
        <v>457</v>
      </c>
      <c r="Q14" s="2">
        <v>971</v>
      </c>
      <c r="R14" s="4">
        <v>77</v>
      </c>
      <c r="S14" s="4">
        <v>11870</v>
      </c>
      <c r="T14" s="4">
        <v>48</v>
      </c>
      <c r="U14" s="4">
        <v>77</v>
      </c>
      <c r="V14" s="4">
        <v>114</v>
      </c>
      <c r="W14" s="4">
        <v>132</v>
      </c>
      <c r="X14" s="4">
        <v>-26</v>
      </c>
      <c r="Y14" s="4">
        <v>239</v>
      </c>
      <c r="Z14" s="5">
        <v>93</v>
      </c>
    </row>
    <row r="15" spans="1:26" s="1" customFormat="1" ht="15" x14ac:dyDescent="0.2">
      <c r="A15" s="1" t="s">
        <v>370</v>
      </c>
      <c r="B15" s="1" t="s">
        <v>371</v>
      </c>
      <c r="C15" s="1">
        <f>VLOOKUP(A15,[1]group.frame!$A$2:$C$309,3,FALSE)</f>
        <v>1</v>
      </c>
      <c r="D15" s="6">
        <v>22.312478609999999</v>
      </c>
      <c r="E15" s="7">
        <v>29.22450869</v>
      </c>
      <c r="F15" s="7">
        <v>43.40900826</v>
      </c>
      <c r="G15" s="7">
        <v>9.6004915719999993</v>
      </c>
      <c r="H15" s="7">
        <v>9.9759317640000003</v>
      </c>
      <c r="I15" s="7">
        <v>13.914107789999999</v>
      </c>
      <c r="J15" s="8">
        <v>27.96370598</v>
      </c>
      <c r="K15" s="2">
        <v>27</v>
      </c>
      <c r="L15" s="4">
        <v>16</v>
      </c>
      <c r="M15" s="5" t="s">
        <v>7</v>
      </c>
      <c r="N15" s="6">
        <v>48.52</v>
      </c>
      <c r="O15" s="7">
        <v>-4.0666700000000002</v>
      </c>
      <c r="P15" s="8">
        <v>101</v>
      </c>
      <c r="Q15" s="2">
        <v>1055</v>
      </c>
      <c r="R15" s="4">
        <v>84</v>
      </c>
      <c r="S15" s="4">
        <v>15710</v>
      </c>
      <c r="T15" s="4">
        <v>45</v>
      </c>
      <c r="U15" s="4">
        <v>65</v>
      </c>
      <c r="V15" s="4">
        <v>90</v>
      </c>
      <c r="W15" s="4">
        <v>104</v>
      </c>
      <c r="X15" s="4">
        <v>32</v>
      </c>
      <c r="Y15" s="4">
        <v>199</v>
      </c>
      <c r="Z15" s="5">
        <v>108</v>
      </c>
    </row>
    <row r="16" spans="1:26" s="1" customFormat="1" ht="15" x14ac:dyDescent="0.2">
      <c r="A16" s="1" t="s">
        <v>372</v>
      </c>
      <c r="B16" s="1" t="s">
        <v>373</v>
      </c>
      <c r="C16" s="1">
        <f>VLOOKUP(A16,[1]group.frame!$A$2:$C$309,3,FALSE)</f>
        <v>1</v>
      </c>
      <c r="D16" s="6">
        <v>26.495781189999999</v>
      </c>
      <c r="E16" s="7">
        <v>28.178486790000001</v>
      </c>
      <c r="F16" s="7">
        <v>54.999982189999997</v>
      </c>
      <c r="G16" s="7">
        <v>9.8565626519999991</v>
      </c>
      <c r="H16" s="7">
        <v>19.064919809999999</v>
      </c>
      <c r="I16" s="7">
        <v>24.21800065</v>
      </c>
      <c r="J16" s="8">
        <v>26.990995160000001</v>
      </c>
      <c r="K16" s="2">
        <v>21</v>
      </c>
      <c r="L16" s="4">
        <v>12</v>
      </c>
      <c r="M16" s="5" t="s">
        <v>7</v>
      </c>
      <c r="N16" s="6">
        <v>48.52</v>
      </c>
      <c r="O16" s="7">
        <v>-4.0666700000000002</v>
      </c>
      <c r="P16" s="8">
        <v>101</v>
      </c>
      <c r="Q16" s="2">
        <v>1055</v>
      </c>
      <c r="R16" s="4">
        <v>84</v>
      </c>
      <c r="S16" s="4">
        <v>15710</v>
      </c>
      <c r="T16" s="4">
        <v>45</v>
      </c>
      <c r="U16" s="4">
        <v>65</v>
      </c>
      <c r="V16" s="4">
        <v>90</v>
      </c>
      <c r="W16" s="4">
        <v>104</v>
      </c>
      <c r="X16" s="4">
        <v>32</v>
      </c>
      <c r="Y16" s="4">
        <v>199</v>
      </c>
      <c r="Z16" s="5">
        <v>108</v>
      </c>
    </row>
    <row r="17" spans="1:26" s="1" customFormat="1" ht="15" x14ac:dyDescent="0.2">
      <c r="A17" s="1" t="s">
        <v>374</v>
      </c>
      <c r="B17" s="1" t="s">
        <v>375</v>
      </c>
      <c r="C17" s="1">
        <f>VLOOKUP(A17,[1]group.frame!$A$2:$C$309,3,FALSE)</f>
        <v>1</v>
      </c>
      <c r="D17" s="6">
        <v>-10.72922982</v>
      </c>
      <c r="E17" s="7">
        <v>11.86313638</v>
      </c>
      <c r="F17" s="7">
        <v>16.7540434</v>
      </c>
      <c r="G17" s="7">
        <v>-6.7601573799999999</v>
      </c>
      <c r="H17" s="7">
        <v>28.058163700000001</v>
      </c>
      <c r="I17" s="7">
        <v>15.77126136</v>
      </c>
      <c r="J17" s="8">
        <v>20.772223830000001</v>
      </c>
      <c r="K17" s="2">
        <v>20</v>
      </c>
      <c r="L17" s="4">
        <v>5</v>
      </c>
      <c r="M17" s="5" t="s">
        <v>7</v>
      </c>
      <c r="N17" s="6">
        <v>48.52</v>
      </c>
      <c r="O17" s="7">
        <v>-4.0666700000000002</v>
      </c>
      <c r="P17" s="8">
        <v>101</v>
      </c>
      <c r="Q17" s="2">
        <v>1055</v>
      </c>
      <c r="R17" s="4">
        <v>84</v>
      </c>
      <c r="S17" s="4">
        <v>15710</v>
      </c>
      <c r="T17" s="4">
        <v>45</v>
      </c>
      <c r="U17" s="4">
        <v>65</v>
      </c>
      <c r="V17" s="4">
        <v>90</v>
      </c>
      <c r="W17" s="4">
        <v>104</v>
      </c>
      <c r="X17" s="4">
        <v>32</v>
      </c>
      <c r="Y17" s="4">
        <v>199</v>
      </c>
      <c r="Z17" s="5">
        <v>108</v>
      </c>
    </row>
    <row r="18" spans="1:26" s="1" customFormat="1" ht="15" x14ac:dyDescent="0.2">
      <c r="A18" s="1" t="s">
        <v>376</v>
      </c>
      <c r="B18" s="1" t="s">
        <v>377</v>
      </c>
      <c r="C18" s="1">
        <f>VLOOKUP(A18,[1]group.frame!$A$2:$C$309,3,FALSE)</f>
        <v>1</v>
      </c>
      <c r="D18" s="6">
        <v>9.3083022050000004</v>
      </c>
      <c r="E18" s="7">
        <v>31.070290809999999</v>
      </c>
      <c r="F18" s="7">
        <v>43.769225059999997</v>
      </c>
      <c r="G18" s="7">
        <v>18.69664672</v>
      </c>
      <c r="H18" s="7">
        <v>26.408721849999999</v>
      </c>
      <c r="I18" s="7">
        <v>22.425786370000001</v>
      </c>
      <c r="J18" s="8">
        <v>24.364364370000001</v>
      </c>
      <c r="K18" s="2">
        <v>20</v>
      </c>
      <c r="L18" s="4">
        <v>20</v>
      </c>
      <c r="M18" s="5" t="s">
        <v>7</v>
      </c>
      <c r="N18" s="6">
        <v>48.52</v>
      </c>
      <c r="O18" s="7">
        <v>-4.0666700000000002</v>
      </c>
      <c r="P18" s="8">
        <v>101</v>
      </c>
      <c r="Q18" s="2">
        <v>1055</v>
      </c>
      <c r="R18" s="4">
        <v>84</v>
      </c>
      <c r="S18" s="4">
        <v>15710</v>
      </c>
      <c r="T18" s="4">
        <v>45</v>
      </c>
      <c r="U18" s="4">
        <v>65</v>
      </c>
      <c r="V18" s="4">
        <v>90</v>
      </c>
      <c r="W18" s="4">
        <v>104</v>
      </c>
      <c r="X18" s="4">
        <v>32</v>
      </c>
      <c r="Y18" s="4">
        <v>199</v>
      </c>
      <c r="Z18" s="5">
        <v>108</v>
      </c>
    </row>
    <row r="19" spans="1:26" s="1" customFormat="1" ht="15" x14ac:dyDescent="0.2">
      <c r="A19" s="1" t="s">
        <v>394</v>
      </c>
      <c r="B19" s="1" t="s">
        <v>395</v>
      </c>
      <c r="C19" s="1">
        <f>VLOOKUP(A19,[1]group.frame!$A$2:$C$309,3,FALSE)</f>
        <v>1</v>
      </c>
      <c r="D19" s="6">
        <v>37.701680609999997</v>
      </c>
      <c r="E19" s="7">
        <v>26.796626119999999</v>
      </c>
      <c r="F19" s="7">
        <v>47.171988630000001</v>
      </c>
      <c r="G19" s="7">
        <v>7.8606942279999998</v>
      </c>
      <c r="H19" s="7">
        <v>-14.11561612</v>
      </c>
      <c r="I19" s="7">
        <v>43.81540021</v>
      </c>
      <c r="J19" s="8">
        <v>30.73773357</v>
      </c>
      <c r="K19" s="2">
        <v>22</v>
      </c>
      <c r="L19" s="4">
        <v>5</v>
      </c>
      <c r="M19" s="5" t="s">
        <v>7</v>
      </c>
      <c r="N19" s="6">
        <v>48</v>
      </c>
      <c r="O19" s="7">
        <v>0.5</v>
      </c>
      <c r="P19" s="8">
        <v>99</v>
      </c>
      <c r="Q19" s="2">
        <v>695</v>
      </c>
      <c r="R19" s="4">
        <v>81</v>
      </c>
      <c r="S19" s="4">
        <v>8139</v>
      </c>
      <c r="T19" s="4">
        <v>52</v>
      </c>
      <c r="U19" s="4">
        <v>80</v>
      </c>
      <c r="V19" s="4">
        <v>115</v>
      </c>
      <c r="W19" s="4">
        <v>135</v>
      </c>
      <c r="X19" s="4">
        <v>2</v>
      </c>
      <c r="Y19" s="4">
        <v>240</v>
      </c>
      <c r="Z19" s="5">
        <v>106</v>
      </c>
    </row>
    <row r="20" spans="1:26" s="1" customFormat="1" ht="15" x14ac:dyDescent="0.2">
      <c r="A20" s="1" t="s">
        <v>414</v>
      </c>
      <c r="B20" s="1" t="s">
        <v>415</v>
      </c>
      <c r="C20" s="1">
        <f>VLOOKUP(A20,[1]group.frame!$A$2:$C$309,3,FALSE)</f>
        <v>1</v>
      </c>
      <c r="D20" s="6">
        <v>18.266193049999998</v>
      </c>
      <c r="E20" s="7">
        <v>20.182497340000001</v>
      </c>
      <c r="F20" s="7">
        <v>40.437275440000001</v>
      </c>
      <c r="G20" s="7">
        <v>7.8820689939999999</v>
      </c>
      <c r="H20" s="7">
        <v>-16.693486450000002</v>
      </c>
      <c r="I20" s="7">
        <v>15.942684570000001</v>
      </c>
      <c r="J20" s="8">
        <v>27.617625950000001</v>
      </c>
      <c r="K20" s="2">
        <v>23</v>
      </c>
      <c r="L20" s="4">
        <v>8</v>
      </c>
      <c r="M20" s="5" t="s">
        <v>7</v>
      </c>
      <c r="N20" s="6">
        <v>48.67</v>
      </c>
      <c r="O20" s="7">
        <v>-4.0666700000000002</v>
      </c>
      <c r="P20" s="8">
        <v>7</v>
      </c>
      <c r="Q20" s="2">
        <v>1003</v>
      </c>
      <c r="R20" s="4">
        <v>84</v>
      </c>
      <c r="S20" s="4">
        <v>15111</v>
      </c>
      <c r="T20" s="4">
        <v>45</v>
      </c>
      <c r="U20" s="4">
        <v>66</v>
      </c>
      <c r="V20" s="4">
        <v>91</v>
      </c>
      <c r="W20" s="4">
        <v>104</v>
      </c>
      <c r="X20" s="4">
        <v>36</v>
      </c>
      <c r="Y20" s="4">
        <v>203</v>
      </c>
      <c r="Z20" s="5">
        <v>112</v>
      </c>
    </row>
    <row r="21" spans="1:26" s="1" customFormat="1" ht="15" x14ac:dyDescent="0.2">
      <c r="A21" s="1" t="s">
        <v>444</v>
      </c>
      <c r="B21" s="1" t="s">
        <v>445</v>
      </c>
      <c r="C21" s="1">
        <f>VLOOKUP(A21,[1]group.frame!$A$2:$C$309,3,FALSE)</f>
        <v>1</v>
      </c>
      <c r="D21" s="6">
        <v>26.64765843</v>
      </c>
      <c r="E21" s="7">
        <v>20.573554099999999</v>
      </c>
      <c r="F21" s="7">
        <v>40.019239630000001</v>
      </c>
      <c r="G21" s="7">
        <v>8.2117429780000002</v>
      </c>
      <c r="H21" s="7">
        <v>19.080125630000001</v>
      </c>
      <c r="I21" s="7">
        <v>5.3868327950000001</v>
      </c>
      <c r="J21" s="8">
        <v>31.579913940000001</v>
      </c>
      <c r="K21" s="2">
        <v>27</v>
      </c>
      <c r="L21" s="4">
        <v>14</v>
      </c>
      <c r="M21" s="5" t="s">
        <v>7</v>
      </c>
      <c r="N21" s="6">
        <v>46.65</v>
      </c>
      <c r="O21" s="7">
        <v>-0.25</v>
      </c>
      <c r="P21" s="8">
        <v>171</v>
      </c>
      <c r="Q21" s="2">
        <v>784</v>
      </c>
      <c r="R21" s="4">
        <v>81</v>
      </c>
      <c r="S21" s="4">
        <v>9103</v>
      </c>
      <c r="T21" s="4">
        <v>55</v>
      </c>
      <c r="U21" s="4">
        <v>81</v>
      </c>
      <c r="V21" s="4">
        <v>114</v>
      </c>
      <c r="W21" s="4">
        <v>134</v>
      </c>
      <c r="X21" s="4">
        <v>8</v>
      </c>
      <c r="Y21" s="4">
        <v>241</v>
      </c>
      <c r="Z21" s="5">
        <v>112</v>
      </c>
    </row>
    <row r="22" spans="1:26" s="1" customFormat="1" ht="15" x14ac:dyDescent="0.2">
      <c r="A22" s="1" t="s">
        <v>446</v>
      </c>
      <c r="B22" s="1" t="s">
        <v>447</v>
      </c>
      <c r="C22" s="1">
        <f>VLOOKUP(A22,[1]group.frame!$A$2:$C$309,3,FALSE)</f>
        <v>1</v>
      </c>
      <c r="D22" s="6">
        <v>16.30885876</v>
      </c>
      <c r="E22" s="7">
        <v>24.528785039999999</v>
      </c>
      <c r="F22" s="7">
        <v>41.462375620000003</v>
      </c>
      <c r="G22" s="7">
        <v>-1.675575429</v>
      </c>
      <c r="H22" s="7">
        <v>22.041632889999999</v>
      </c>
      <c r="I22" s="7">
        <v>13.947237489999999</v>
      </c>
      <c r="J22" s="8">
        <v>29.590336780000001</v>
      </c>
      <c r="K22" s="2">
        <v>22</v>
      </c>
      <c r="L22" s="4">
        <v>8</v>
      </c>
      <c r="M22" s="5" t="s">
        <v>7</v>
      </c>
      <c r="N22" s="6">
        <v>46.65</v>
      </c>
      <c r="O22" s="7">
        <v>-0.25</v>
      </c>
      <c r="P22" s="8">
        <v>171</v>
      </c>
      <c r="Q22" s="2">
        <v>784</v>
      </c>
      <c r="R22" s="4">
        <v>81</v>
      </c>
      <c r="S22" s="4">
        <v>9103</v>
      </c>
      <c r="T22" s="4">
        <v>55</v>
      </c>
      <c r="U22" s="4">
        <v>81</v>
      </c>
      <c r="V22" s="4">
        <v>114</v>
      </c>
      <c r="W22" s="4">
        <v>134</v>
      </c>
      <c r="X22" s="4">
        <v>8</v>
      </c>
      <c r="Y22" s="4">
        <v>241</v>
      </c>
      <c r="Z22" s="5">
        <v>112</v>
      </c>
    </row>
    <row r="23" spans="1:26" s="1" customFormat="1" ht="15" x14ac:dyDescent="0.2">
      <c r="A23" s="1" t="s">
        <v>448</v>
      </c>
      <c r="B23" s="1" t="s">
        <v>449</v>
      </c>
      <c r="C23" s="1">
        <f>VLOOKUP(A23,[1]group.frame!$A$2:$C$309,3,FALSE)</f>
        <v>1</v>
      </c>
      <c r="D23" s="6">
        <v>20.943828669999998</v>
      </c>
      <c r="E23" s="7">
        <v>47.117448420000002</v>
      </c>
      <c r="F23" s="7">
        <v>40.628917979999997</v>
      </c>
      <c r="G23" s="7">
        <v>43.976353179999997</v>
      </c>
      <c r="H23" s="7">
        <v>20.345347</v>
      </c>
      <c r="I23" s="7">
        <v>17.423207789999999</v>
      </c>
      <c r="J23" s="8">
        <v>26.180901519999999</v>
      </c>
      <c r="K23" s="2">
        <v>75</v>
      </c>
      <c r="L23" s="4">
        <v>19</v>
      </c>
      <c r="M23" s="5" t="s">
        <v>19</v>
      </c>
      <c r="N23" s="6">
        <v>46.65</v>
      </c>
      <c r="O23" s="7">
        <v>-0.25</v>
      </c>
      <c r="P23" s="8">
        <v>171</v>
      </c>
      <c r="Q23" s="2">
        <v>784</v>
      </c>
      <c r="R23" s="4">
        <v>81</v>
      </c>
      <c r="S23" s="4">
        <v>9103</v>
      </c>
      <c r="T23" s="4">
        <v>55</v>
      </c>
      <c r="U23" s="4">
        <v>81</v>
      </c>
      <c r="V23" s="4">
        <v>114</v>
      </c>
      <c r="W23" s="4">
        <v>134</v>
      </c>
      <c r="X23" s="4">
        <v>8</v>
      </c>
      <c r="Y23" s="4">
        <v>241</v>
      </c>
      <c r="Z23" s="5">
        <v>112</v>
      </c>
    </row>
    <row r="24" spans="1:26" s="1" customFormat="1" ht="15" x14ac:dyDescent="0.2">
      <c r="A24" s="1" t="s">
        <v>452</v>
      </c>
      <c r="B24" s="1" t="s">
        <v>453</v>
      </c>
      <c r="C24" s="1">
        <f>VLOOKUP(A24,[1]group.frame!$A$2:$C$309,3,FALSE)</f>
        <v>1</v>
      </c>
      <c r="D24" s="6">
        <v>18.2092983</v>
      </c>
      <c r="E24" s="7">
        <v>42.40307765</v>
      </c>
      <c r="F24" s="7">
        <v>50.640676810000002</v>
      </c>
      <c r="G24" s="7">
        <v>-22.181000310000002</v>
      </c>
      <c r="H24" s="7">
        <v>26.380830840000002</v>
      </c>
      <c r="I24" s="7">
        <v>22.059616810000001</v>
      </c>
      <c r="J24" s="8">
        <v>29.364364370000001</v>
      </c>
      <c r="K24" s="2">
        <v>19</v>
      </c>
      <c r="L24" s="4">
        <v>1</v>
      </c>
      <c r="M24" s="5" t="s">
        <v>7</v>
      </c>
      <c r="N24" s="6">
        <v>43.25</v>
      </c>
      <c r="O24" s="7">
        <v>-6</v>
      </c>
      <c r="P24" s="8">
        <v>390</v>
      </c>
      <c r="Q24" s="2">
        <v>846</v>
      </c>
      <c r="R24" s="4">
        <v>74</v>
      </c>
      <c r="S24" s="4">
        <v>8938</v>
      </c>
      <c r="T24" s="4">
        <v>58</v>
      </c>
      <c r="U24" s="4">
        <v>83</v>
      </c>
      <c r="V24" s="4">
        <v>112</v>
      </c>
      <c r="W24" s="4">
        <v>136</v>
      </c>
      <c r="X24" s="4">
        <v>20</v>
      </c>
      <c r="Y24" s="4">
        <v>245</v>
      </c>
      <c r="Z24" s="5">
        <v>118</v>
      </c>
    </row>
    <row r="25" spans="1:26" s="1" customFormat="1" ht="15" x14ac:dyDescent="0.2">
      <c r="A25" s="1" t="s">
        <v>460</v>
      </c>
      <c r="B25" s="1" t="s">
        <v>461</v>
      </c>
      <c r="C25" s="1">
        <f>VLOOKUP(A25,[1]group.frame!$A$2:$C$309,3,FALSE)</f>
        <v>1</v>
      </c>
      <c r="D25" s="6">
        <v>24.189533260000001</v>
      </c>
      <c r="E25" s="7">
        <v>17.401726419999999</v>
      </c>
      <c r="F25" s="7">
        <v>27.964770120000001</v>
      </c>
      <c r="G25" s="7">
        <v>6.6167495570000003</v>
      </c>
      <c r="H25" s="7" t="s">
        <v>12</v>
      </c>
      <c r="I25" s="7">
        <v>24.934886370000001</v>
      </c>
      <c r="J25" s="8">
        <v>19.11110278</v>
      </c>
      <c r="K25" s="2">
        <v>23</v>
      </c>
      <c r="L25" s="4">
        <v>6</v>
      </c>
      <c r="M25" s="5" t="s">
        <v>7</v>
      </c>
      <c r="N25" s="6">
        <v>48.5</v>
      </c>
      <c r="O25" s="7">
        <v>-1.41</v>
      </c>
      <c r="P25" s="8">
        <v>59</v>
      </c>
      <c r="Q25" s="2">
        <v>735</v>
      </c>
      <c r="R25" s="4">
        <v>82</v>
      </c>
      <c r="S25" s="4">
        <v>9481</v>
      </c>
      <c r="T25" s="4">
        <v>49</v>
      </c>
      <c r="U25" s="4">
        <v>73</v>
      </c>
      <c r="V25" s="4">
        <v>105</v>
      </c>
      <c r="W25" s="4">
        <v>121</v>
      </c>
      <c r="X25" s="4">
        <v>22</v>
      </c>
      <c r="Y25" s="4">
        <v>225</v>
      </c>
      <c r="Z25" s="5">
        <v>112</v>
      </c>
    </row>
    <row r="26" spans="1:26" s="1" customFormat="1" ht="15" x14ac:dyDescent="0.2">
      <c r="A26" s="1" t="s">
        <v>552</v>
      </c>
      <c r="B26" s="1" t="s">
        <v>553</v>
      </c>
      <c r="C26" s="1">
        <f>VLOOKUP(A26,[1]group.frame!$A$2:$C$309,3,FALSE)</f>
        <v>1</v>
      </c>
      <c r="D26" s="6">
        <v>9.9559756319999995</v>
      </c>
      <c r="E26" s="7">
        <v>62.481265469999997</v>
      </c>
      <c r="F26" s="7">
        <v>73.085647699999996</v>
      </c>
      <c r="G26" s="7">
        <v>42.091621109999998</v>
      </c>
      <c r="H26" s="7">
        <v>5.9474077039999997</v>
      </c>
      <c r="I26" s="7">
        <v>28.357067730000001</v>
      </c>
      <c r="J26" s="8">
        <v>23.657661829999999</v>
      </c>
      <c r="K26" s="2">
        <v>75</v>
      </c>
      <c r="L26" s="4">
        <v>8</v>
      </c>
      <c r="M26" s="5" t="s">
        <v>19</v>
      </c>
      <c r="N26" s="6">
        <v>54.7</v>
      </c>
      <c r="O26" s="7">
        <v>-3.4</v>
      </c>
      <c r="P26" s="8">
        <v>94</v>
      </c>
      <c r="Q26" s="2">
        <v>1036</v>
      </c>
      <c r="R26" s="4">
        <v>86</v>
      </c>
      <c r="S26" s="4">
        <v>17219</v>
      </c>
      <c r="T26" s="4">
        <v>33</v>
      </c>
      <c r="U26" s="4">
        <v>58</v>
      </c>
      <c r="V26" s="4">
        <v>90</v>
      </c>
      <c r="W26" s="4">
        <v>105</v>
      </c>
      <c r="X26" s="4">
        <v>-2</v>
      </c>
      <c r="Y26" s="4">
        <v>187</v>
      </c>
      <c r="Z26" s="5">
        <v>83</v>
      </c>
    </row>
    <row r="27" spans="1:26" s="1" customFormat="1" ht="15" x14ac:dyDescent="0.2">
      <c r="A27" s="1" t="s">
        <v>556</v>
      </c>
      <c r="B27" s="1" t="s">
        <v>557</v>
      </c>
      <c r="C27" s="1">
        <f>VLOOKUP(A27,[1]group.frame!$A$2:$C$309,3,FALSE)</f>
        <v>1</v>
      </c>
      <c r="D27" s="6">
        <v>11.85261375</v>
      </c>
      <c r="E27" s="7">
        <v>20.31648684</v>
      </c>
      <c r="F27" s="7">
        <v>52.790348250000001</v>
      </c>
      <c r="G27" s="7">
        <v>13.263939840000001</v>
      </c>
      <c r="H27" s="7">
        <v>33.799824350000002</v>
      </c>
      <c r="I27" s="7">
        <v>14.409576530000001</v>
      </c>
      <c r="J27" s="8">
        <v>24.031031030000001</v>
      </c>
      <c r="K27" s="2">
        <v>20</v>
      </c>
      <c r="L27" s="4">
        <v>5</v>
      </c>
      <c r="M27" s="5" t="s">
        <v>7</v>
      </c>
      <c r="N27" s="6">
        <v>54.7</v>
      </c>
      <c r="O27" s="7">
        <v>-2.7</v>
      </c>
      <c r="P27" s="8">
        <v>156</v>
      </c>
      <c r="Q27" s="2">
        <v>931</v>
      </c>
      <c r="R27" s="4">
        <v>85</v>
      </c>
      <c r="S27" s="4">
        <v>15854</v>
      </c>
      <c r="T27" s="4">
        <v>33</v>
      </c>
      <c r="U27" s="4">
        <v>58</v>
      </c>
      <c r="V27" s="4">
        <v>90</v>
      </c>
      <c r="W27" s="4">
        <v>107</v>
      </c>
      <c r="X27" s="4">
        <v>-6</v>
      </c>
      <c r="Y27" s="4">
        <v>191</v>
      </c>
      <c r="Z27" s="5">
        <v>82</v>
      </c>
    </row>
    <row r="28" spans="1:26" s="1" customFormat="1" ht="15" x14ac:dyDescent="0.2">
      <c r="A28" s="1" t="s">
        <v>564</v>
      </c>
      <c r="B28" s="1" t="s">
        <v>565</v>
      </c>
      <c r="C28" s="1">
        <f>VLOOKUP(A28,[1]group.frame!$A$2:$C$309,3,FALSE)</f>
        <v>1</v>
      </c>
      <c r="D28" s="6">
        <v>20.566228240000001</v>
      </c>
      <c r="E28" s="7">
        <v>34.76351914</v>
      </c>
      <c r="F28" s="7">
        <v>66.526468870000002</v>
      </c>
      <c r="G28" s="7">
        <v>37.87474461</v>
      </c>
      <c r="H28" s="7" t="s">
        <v>12</v>
      </c>
      <c r="I28" s="7">
        <v>7.0942685809999997</v>
      </c>
      <c r="J28" s="8">
        <v>33.180901519999999</v>
      </c>
      <c r="K28" s="2">
        <v>23</v>
      </c>
      <c r="L28" s="4">
        <v>8</v>
      </c>
      <c r="M28" s="5" t="s">
        <v>7</v>
      </c>
      <c r="N28" s="6">
        <v>54.6</v>
      </c>
      <c r="O28" s="7">
        <v>-3.1</v>
      </c>
      <c r="P28" s="8">
        <v>353</v>
      </c>
      <c r="Q28" s="2">
        <v>1043</v>
      </c>
      <c r="R28" s="4">
        <v>84</v>
      </c>
      <c r="S28" s="4">
        <v>18597</v>
      </c>
      <c r="T28" s="4">
        <v>32</v>
      </c>
      <c r="U28" s="4">
        <v>57</v>
      </c>
      <c r="V28" s="4">
        <v>88</v>
      </c>
      <c r="W28" s="4">
        <v>104</v>
      </c>
      <c r="X28" s="4">
        <v>-7</v>
      </c>
      <c r="Y28" s="4">
        <v>187</v>
      </c>
      <c r="Z28" s="5">
        <v>80</v>
      </c>
    </row>
    <row r="29" spans="1:26" s="1" customFormat="1" ht="15" x14ac:dyDescent="0.2">
      <c r="A29" s="1" t="s">
        <v>566</v>
      </c>
      <c r="B29" s="1" t="s">
        <v>567</v>
      </c>
      <c r="C29" s="1">
        <f>VLOOKUP(A29,[1]group.frame!$A$2:$C$309,3,FALSE)</f>
        <v>1</v>
      </c>
      <c r="D29" s="6">
        <v>7.7278363409999997</v>
      </c>
      <c r="E29" s="7">
        <v>43.072625379999998</v>
      </c>
      <c r="F29" s="7">
        <v>57.236438309999997</v>
      </c>
      <c r="G29" s="7">
        <v>28.210942429999999</v>
      </c>
      <c r="H29" s="7">
        <v>31.147355869999998</v>
      </c>
      <c r="I29" s="7">
        <v>9.6777452920000009</v>
      </c>
      <c r="J29" s="8">
        <v>26.680901519999999</v>
      </c>
      <c r="K29" s="2">
        <v>75</v>
      </c>
      <c r="L29" s="4">
        <v>14</v>
      </c>
      <c r="M29" s="5" t="s">
        <v>19</v>
      </c>
      <c r="N29" s="6">
        <v>54.7</v>
      </c>
      <c r="O29" s="7">
        <v>-3.4</v>
      </c>
      <c r="P29" s="8">
        <v>94</v>
      </c>
      <c r="Q29" s="2">
        <v>1036</v>
      </c>
      <c r="R29" s="4">
        <v>86</v>
      </c>
      <c r="S29" s="4">
        <v>17219</v>
      </c>
      <c r="T29" s="4">
        <v>33</v>
      </c>
      <c r="U29" s="4">
        <v>58</v>
      </c>
      <c r="V29" s="4">
        <v>90</v>
      </c>
      <c r="W29" s="4">
        <v>105</v>
      </c>
      <c r="X29" s="4">
        <v>-2</v>
      </c>
      <c r="Y29" s="4">
        <v>187</v>
      </c>
      <c r="Z29" s="5">
        <v>83</v>
      </c>
    </row>
    <row r="30" spans="1:26" s="1" customFormat="1" ht="15.5" x14ac:dyDescent="0.35">
      <c r="A30" s="1" t="s">
        <v>568</v>
      </c>
      <c r="B30" s="1" t="s">
        <v>569</v>
      </c>
      <c r="C30" s="1">
        <f>VLOOKUP(A30,[1]group.frame!$A$2:$C$309,3,FALSE)</f>
        <v>1</v>
      </c>
      <c r="D30" s="6">
        <v>2.4480876299999998</v>
      </c>
      <c r="E30" s="7">
        <v>55.430313050000002</v>
      </c>
      <c r="F30" s="7">
        <v>64.881268489999997</v>
      </c>
      <c r="G30" s="7">
        <v>36.658872219999999</v>
      </c>
      <c r="H30" s="7" t="s">
        <v>12</v>
      </c>
      <c r="I30" s="7">
        <v>22.036188150000001</v>
      </c>
      <c r="J30" s="8">
        <v>24.680901519999999</v>
      </c>
      <c r="K30" s="2">
        <v>75</v>
      </c>
      <c r="L30" s="4">
        <v>23</v>
      </c>
      <c r="M30" s="5" t="s">
        <v>19</v>
      </c>
      <c r="N30" s="6">
        <v>54.7</v>
      </c>
      <c r="O30" s="7">
        <v>-3.4</v>
      </c>
      <c r="P30" s="8">
        <v>94</v>
      </c>
      <c r="Q30" s="2">
        <v>1036</v>
      </c>
      <c r="R30" s="4">
        <v>86</v>
      </c>
      <c r="S30" s="4">
        <v>17219</v>
      </c>
      <c r="T30" s="4">
        <v>33</v>
      </c>
      <c r="U30" s="4">
        <v>58</v>
      </c>
      <c r="V30" s="4">
        <v>90</v>
      </c>
      <c r="W30" s="4">
        <v>105</v>
      </c>
      <c r="X30" s="4">
        <v>-2</v>
      </c>
      <c r="Y30" s="4">
        <v>187</v>
      </c>
      <c r="Z30" s="5">
        <v>83</v>
      </c>
    </row>
    <row r="31" spans="1:26" s="1" customFormat="1" ht="15.5" x14ac:dyDescent="0.35">
      <c r="A31" s="1" t="s">
        <v>570</v>
      </c>
      <c r="B31" s="1" t="s">
        <v>571</v>
      </c>
      <c r="C31" s="1">
        <f>VLOOKUP(A31,[1]group.frame!$A$2:$C$309,3,FALSE)</f>
        <v>1</v>
      </c>
      <c r="D31" s="6">
        <v>12.49409223</v>
      </c>
      <c r="E31" s="7">
        <v>32.66443975</v>
      </c>
      <c r="F31" s="7">
        <v>39.676804969999999</v>
      </c>
      <c r="G31" s="7">
        <v>18.675243559999998</v>
      </c>
      <c r="H31" s="7">
        <v>38.429175630000003</v>
      </c>
      <c r="I31" s="7">
        <v>9.4076113669999994</v>
      </c>
      <c r="J31" s="8">
        <v>34.459806329999999</v>
      </c>
      <c r="K31" s="2">
        <v>75</v>
      </c>
      <c r="L31" s="4">
        <v>15</v>
      </c>
      <c r="M31" s="5" t="s">
        <v>19</v>
      </c>
      <c r="N31" s="6">
        <v>51.3</v>
      </c>
      <c r="O31" s="7">
        <v>0.5</v>
      </c>
      <c r="P31" s="8">
        <v>89</v>
      </c>
      <c r="Q31" s="2">
        <v>633</v>
      </c>
      <c r="R31" s="4">
        <v>86</v>
      </c>
      <c r="S31" s="4">
        <v>8948</v>
      </c>
      <c r="T31" s="4">
        <v>41</v>
      </c>
      <c r="U31" s="4">
        <v>64</v>
      </c>
      <c r="V31" s="4">
        <v>97</v>
      </c>
      <c r="W31" s="4">
        <v>116</v>
      </c>
      <c r="X31" s="4">
        <v>10</v>
      </c>
      <c r="Y31" s="4">
        <v>218</v>
      </c>
      <c r="Z31" s="5">
        <v>102</v>
      </c>
    </row>
    <row r="32" spans="1:26" s="1" customFormat="1" ht="15.5" x14ac:dyDescent="0.35">
      <c r="A32" s="1" t="s">
        <v>590</v>
      </c>
      <c r="B32" s="1" t="s">
        <v>591</v>
      </c>
      <c r="C32" s="1">
        <f>VLOOKUP(A32,[1]group.frame!$A$2:$C$309,3,FALSE)</f>
        <v>1</v>
      </c>
      <c r="D32" s="6">
        <v>-11.44524739</v>
      </c>
      <c r="E32" s="7">
        <v>24.060089940000001</v>
      </c>
      <c r="F32" s="7">
        <v>51.729011010000001</v>
      </c>
      <c r="G32" s="7">
        <v>14.45109485</v>
      </c>
      <c r="H32" s="7">
        <v>21.293240130000001</v>
      </c>
      <c r="I32" s="7">
        <v>14.74795905</v>
      </c>
      <c r="J32" s="8">
        <v>20.216967570000001</v>
      </c>
      <c r="K32" s="2">
        <v>23</v>
      </c>
      <c r="L32" s="4">
        <v>12</v>
      </c>
      <c r="M32" s="5" t="s">
        <v>7</v>
      </c>
      <c r="N32" s="6">
        <v>51.3</v>
      </c>
      <c r="O32" s="7">
        <v>1.1000000000000001</v>
      </c>
      <c r="P32" s="8">
        <v>48</v>
      </c>
      <c r="Q32" s="2">
        <v>605</v>
      </c>
      <c r="R32" s="4">
        <v>85</v>
      </c>
      <c r="S32" s="4">
        <v>9218</v>
      </c>
      <c r="T32" s="4">
        <v>39</v>
      </c>
      <c r="U32" s="4">
        <v>60</v>
      </c>
      <c r="V32" s="4">
        <v>92</v>
      </c>
      <c r="W32" s="4">
        <v>108</v>
      </c>
      <c r="X32" s="4">
        <v>14</v>
      </c>
      <c r="Y32" s="4">
        <v>212</v>
      </c>
      <c r="Z32" s="5">
        <v>103</v>
      </c>
    </row>
    <row r="33" spans="1:26" s="1" customFormat="1" ht="15.5" x14ac:dyDescent="0.35">
      <c r="A33" s="1" t="s">
        <v>594</v>
      </c>
      <c r="B33" s="1" t="s">
        <v>595</v>
      </c>
      <c r="C33" s="1">
        <f>VLOOKUP(A33,[1]group.frame!$A$2:$C$309,3,FALSE)</f>
        <v>1</v>
      </c>
      <c r="D33" s="6">
        <v>0.67310061300000001</v>
      </c>
      <c r="E33" s="7">
        <v>69.095302880000006</v>
      </c>
      <c r="F33" s="7">
        <v>71.229514109999997</v>
      </c>
      <c r="G33" s="7">
        <v>41.078479459999997</v>
      </c>
      <c r="H33" s="7">
        <v>61.974316930000001</v>
      </c>
      <c r="I33" s="7">
        <v>3.5575608609999998</v>
      </c>
      <c r="J33" s="8">
        <v>33.680901519999999</v>
      </c>
      <c r="K33" s="2">
        <v>75</v>
      </c>
      <c r="L33" s="4">
        <v>15</v>
      </c>
      <c r="M33" s="5" t="s">
        <v>19</v>
      </c>
      <c r="N33" s="6">
        <v>50.4</v>
      </c>
      <c r="O33" s="7">
        <v>-4.9000000000000004</v>
      </c>
      <c r="P33" s="8">
        <v>156</v>
      </c>
      <c r="Q33" s="2">
        <v>1066</v>
      </c>
      <c r="R33" s="4">
        <v>86</v>
      </c>
      <c r="S33" s="4">
        <v>17855</v>
      </c>
      <c r="T33" s="4">
        <v>36</v>
      </c>
      <c r="U33" s="4">
        <v>57</v>
      </c>
      <c r="V33" s="4">
        <v>81</v>
      </c>
      <c r="W33" s="4">
        <v>95</v>
      </c>
      <c r="X33" s="4">
        <v>21</v>
      </c>
      <c r="Y33" s="4">
        <v>195</v>
      </c>
      <c r="Z33" s="5">
        <v>100</v>
      </c>
    </row>
    <row r="34" spans="1:26" s="1" customFormat="1" ht="15.5" x14ac:dyDescent="0.35">
      <c r="A34" s="1" t="s">
        <v>606</v>
      </c>
      <c r="B34" s="1" t="s">
        <v>607</v>
      </c>
      <c r="C34" s="1">
        <f>VLOOKUP(A34,[1]group.frame!$A$2:$C$309,3,FALSE)</f>
        <v>1</v>
      </c>
      <c r="D34" s="6">
        <v>-0.69775017800000005</v>
      </c>
      <c r="E34" s="7">
        <v>28.309803049999999</v>
      </c>
      <c r="F34" s="7">
        <v>43.095703899999997</v>
      </c>
      <c r="G34" s="7">
        <v>14.826311779999999</v>
      </c>
      <c r="H34" s="7" t="s">
        <v>12</v>
      </c>
      <c r="I34" s="7">
        <v>5.6303488579999996</v>
      </c>
      <c r="J34" s="8">
        <v>18.031031030000001</v>
      </c>
      <c r="K34" s="2">
        <v>75</v>
      </c>
      <c r="L34" s="4">
        <v>19</v>
      </c>
      <c r="M34" s="5" t="s">
        <v>19</v>
      </c>
      <c r="N34" s="6">
        <v>46.65</v>
      </c>
      <c r="O34" s="7">
        <v>0.16666700000000001</v>
      </c>
      <c r="P34" s="8">
        <v>80</v>
      </c>
      <c r="Q34" s="2">
        <v>736</v>
      </c>
      <c r="R34" s="4">
        <v>81</v>
      </c>
      <c r="S34" s="4">
        <v>8337</v>
      </c>
      <c r="T34" s="4">
        <v>56</v>
      </c>
      <c r="U34" s="4">
        <v>83</v>
      </c>
      <c r="V34" s="4">
        <v>117</v>
      </c>
      <c r="W34" s="4">
        <v>138</v>
      </c>
      <c r="X34" s="4">
        <v>8</v>
      </c>
      <c r="Y34" s="4">
        <v>247</v>
      </c>
      <c r="Z34" s="5">
        <v>113</v>
      </c>
    </row>
    <row r="35" spans="1:26" s="1" customFormat="1" ht="15.5" x14ac:dyDescent="0.35">
      <c r="A35" s="1" t="s">
        <v>608</v>
      </c>
      <c r="B35" s="1" t="s">
        <v>609</v>
      </c>
      <c r="C35" s="1">
        <f>VLOOKUP(A35,[1]group.frame!$A$2:$C$309,3,FALSE)</f>
        <v>1</v>
      </c>
      <c r="D35" s="6">
        <v>10.802641080000001</v>
      </c>
      <c r="E35" s="7">
        <v>31.435760399999999</v>
      </c>
      <c r="F35" s="7">
        <v>69.498740389999995</v>
      </c>
      <c r="G35" s="7">
        <v>23.884278330000001</v>
      </c>
      <c r="H35" s="7">
        <v>21.646845219999999</v>
      </c>
      <c r="I35" s="7">
        <v>7.640643377</v>
      </c>
      <c r="J35" s="8">
        <v>20.079913940000001</v>
      </c>
      <c r="K35" s="2">
        <v>75</v>
      </c>
      <c r="L35" s="4">
        <v>19</v>
      </c>
      <c r="M35" s="5" t="s">
        <v>19</v>
      </c>
      <c r="N35" s="6">
        <v>46.65</v>
      </c>
      <c r="O35" s="7">
        <v>0.16666700000000001</v>
      </c>
      <c r="P35" s="8">
        <v>80</v>
      </c>
      <c r="Q35" s="2">
        <v>736</v>
      </c>
      <c r="R35" s="4">
        <v>81</v>
      </c>
      <c r="S35" s="4">
        <v>8337</v>
      </c>
      <c r="T35" s="4">
        <v>56</v>
      </c>
      <c r="U35" s="4">
        <v>83</v>
      </c>
      <c r="V35" s="4">
        <v>117</v>
      </c>
      <c r="W35" s="4">
        <v>138</v>
      </c>
      <c r="X35" s="4">
        <v>8</v>
      </c>
      <c r="Y35" s="4">
        <v>247</v>
      </c>
      <c r="Z35" s="5">
        <v>113</v>
      </c>
    </row>
    <row r="36" spans="1:26" s="1" customFormat="1" ht="15.5" x14ac:dyDescent="0.35">
      <c r="A36" s="1" t="s">
        <v>172</v>
      </c>
      <c r="B36" s="1" t="s">
        <v>173</v>
      </c>
      <c r="C36" s="1">
        <f>VLOOKUP(A36,[1]group.frame!$A$2:$C$309,3,FALSE)</f>
        <v>1</v>
      </c>
      <c r="D36" s="6">
        <v>-0.188745676</v>
      </c>
      <c r="E36" s="7">
        <v>21.60839636</v>
      </c>
      <c r="F36" s="7">
        <v>55.121741380000003</v>
      </c>
      <c r="G36" s="7">
        <v>8.0554877349999998</v>
      </c>
      <c r="H36" s="7">
        <v>-18.877275770000001</v>
      </c>
      <c r="I36" s="7">
        <v>4.2751099540000004</v>
      </c>
      <c r="J36" s="8">
        <v>22.128796850000001</v>
      </c>
      <c r="K36" s="2">
        <v>75</v>
      </c>
      <c r="L36" s="4">
        <v>20</v>
      </c>
      <c r="M36" s="5" t="s">
        <v>19</v>
      </c>
      <c r="N36" s="6">
        <v>50.67</v>
      </c>
      <c r="O36" s="7">
        <v>-3.8403999999999998</v>
      </c>
      <c r="P36" s="8">
        <v>237</v>
      </c>
      <c r="Q36" s="2">
        <v>1067</v>
      </c>
      <c r="R36" s="4">
        <v>86</v>
      </c>
      <c r="S36" s="4">
        <v>17779</v>
      </c>
      <c r="T36" s="4">
        <v>35</v>
      </c>
      <c r="U36" s="4">
        <v>58</v>
      </c>
      <c r="V36" s="4">
        <v>84</v>
      </c>
      <c r="W36" s="4">
        <v>99</v>
      </c>
      <c r="X36" s="4">
        <v>14</v>
      </c>
      <c r="Y36" s="4">
        <v>195</v>
      </c>
      <c r="Z36" s="5">
        <v>95</v>
      </c>
    </row>
    <row r="37" spans="1:26" s="1" customFormat="1" ht="15.5" x14ac:dyDescent="0.35">
      <c r="A37" s="1" t="s">
        <v>174</v>
      </c>
      <c r="B37" s="1" t="s">
        <v>175</v>
      </c>
      <c r="C37" s="1">
        <f>VLOOKUP(A37,[1]group.frame!$A$2:$C$309,3,FALSE)</f>
        <v>1</v>
      </c>
      <c r="D37" s="6">
        <v>30.849562519999999</v>
      </c>
      <c r="E37" s="7">
        <v>36.41393051</v>
      </c>
      <c r="F37" s="7">
        <v>48.950566500000001</v>
      </c>
      <c r="G37" s="7">
        <v>12.917647000000001</v>
      </c>
      <c r="H37" s="7">
        <v>8.9419022389999991</v>
      </c>
      <c r="I37" s="7">
        <v>22.303718509999999</v>
      </c>
      <c r="J37" s="8">
        <v>29.97892637</v>
      </c>
      <c r="K37" s="2">
        <v>32</v>
      </c>
      <c r="L37" s="4">
        <v>20</v>
      </c>
      <c r="M37" s="5" t="s">
        <v>7</v>
      </c>
      <c r="N37" s="6">
        <v>50.35</v>
      </c>
      <c r="O37" s="7">
        <v>-3.5832999999999999</v>
      </c>
      <c r="P37" s="8">
        <v>50</v>
      </c>
      <c r="Q37" s="2">
        <v>865</v>
      </c>
      <c r="R37" s="4">
        <v>84</v>
      </c>
      <c r="S37" s="4">
        <v>14492</v>
      </c>
      <c r="T37" s="4">
        <v>38</v>
      </c>
      <c r="U37" s="4">
        <v>61</v>
      </c>
      <c r="V37" s="4">
        <v>87</v>
      </c>
      <c r="W37" s="4">
        <v>101</v>
      </c>
      <c r="X37" s="4">
        <v>22</v>
      </c>
      <c r="Y37" s="4">
        <v>203</v>
      </c>
      <c r="Z37" s="5">
        <v>103</v>
      </c>
    </row>
    <row r="38" spans="1:26" s="1" customFormat="1" ht="15.5" x14ac:dyDescent="0.35">
      <c r="A38" s="1" t="s">
        <v>260</v>
      </c>
      <c r="B38" s="1" t="s">
        <v>261</v>
      </c>
      <c r="C38" s="1">
        <f>VLOOKUP(A38,[1]group.frame!$A$2:$C$309,3,FALSE)</f>
        <v>1</v>
      </c>
      <c r="D38" s="6">
        <v>32.545344450000002</v>
      </c>
      <c r="E38" s="7">
        <v>43.621201169999999</v>
      </c>
      <c r="F38" s="7">
        <v>44.424871449999998</v>
      </c>
      <c r="G38" s="7">
        <v>14.13594483</v>
      </c>
      <c r="H38" s="7">
        <v>0.15574337899999999</v>
      </c>
      <c r="I38" s="7">
        <v>20.590283400000001</v>
      </c>
      <c r="J38" s="8">
        <v>29.031031030000001</v>
      </c>
      <c r="K38" s="2">
        <v>19</v>
      </c>
      <c r="L38" s="4">
        <v>1</v>
      </c>
      <c r="M38" s="5" t="s">
        <v>7</v>
      </c>
      <c r="N38" s="6">
        <v>51.22</v>
      </c>
      <c r="O38" s="7">
        <v>4.4000000000000004</v>
      </c>
      <c r="P38" s="8">
        <v>10</v>
      </c>
      <c r="Q38" s="2">
        <v>781</v>
      </c>
      <c r="R38" s="4">
        <v>82</v>
      </c>
      <c r="S38" s="4">
        <v>10848</v>
      </c>
      <c r="T38" s="4">
        <v>39</v>
      </c>
      <c r="U38" s="4">
        <v>66</v>
      </c>
      <c r="V38" s="4">
        <v>104</v>
      </c>
      <c r="W38" s="4">
        <v>123</v>
      </c>
      <c r="X38" s="4">
        <v>-1</v>
      </c>
      <c r="Y38" s="4">
        <v>220</v>
      </c>
      <c r="Z38" s="5">
        <v>101</v>
      </c>
    </row>
    <row r="39" spans="1:26" s="1" customFormat="1" ht="15.5" x14ac:dyDescent="0.35">
      <c r="A39" s="1" t="s">
        <v>550</v>
      </c>
      <c r="B39" s="1" t="s">
        <v>551</v>
      </c>
      <c r="C39" s="1">
        <f>VLOOKUP(A39,[1]group.frame!$A$2:$C$309,3,FALSE)</f>
        <v>1</v>
      </c>
      <c r="D39" s="6">
        <v>19.455426469999999</v>
      </c>
      <c r="E39" s="7">
        <v>30.153601179999999</v>
      </c>
      <c r="F39" s="7">
        <v>64.873017899999994</v>
      </c>
      <c r="G39" s="7">
        <v>23.1355501</v>
      </c>
      <c r="H39" s="7">
        <v>55.119300809999999</v>
      </c>
      <c r="I39" s="7">
        <v>15.92713242</v>
      </c>
      <c r="J39" s="8">
        <v>27.95095929</v>
      </c>
      <c r="K39" s="2">
        <v>75</v>
      </c>
      <c r="L39" s="4">
        <v>20</v>
      </c>
      <c r="M39" s="5" t="s">
        <v>19</v>
      </c>
      <c r="N39" s="6">
        <v>53.2</v>
      </c>
      <c r="O39" s="7">
        <v>-1.4</v>
      </c>
      <c r="P39" s="8">
        <v>104</v>
      </c>
      <c r="Q39" s="2">
        <v>747</v>
      </c>
      <c r="R39" s="4">
        <v>84</v>
      </c>
      <c r="S39" s="4">
        <v>11117</v>
      </c>
      <c r="T39" s="4">
        <v>37</v>
      </c>
      <c r="U39" s="4">
        <v>62</v>
      </c>
      <c r="V39" s="4">
        <v>96</v>
      </c>
      <c r="W39" s="4">
        <v>114</v>
      </c>
      <c r="X39" s="4">
        <v>5</v>
      </c>
      <c r="Y39" s="4">
        <v>208</v>
      </c>
      <c r="Z39" s="5">
        <v>94</v>
      </c>
    </row>
    <row r="40" spans="1:26" s="1" customFormat="1" ht="15.5" x14ac:dyDescent="0.35">
      <c r="A40" s="1" t="s">
        <v>8</v>
      </c>
      <c r="B40" s="1" t="s">
        <v>9</v>
      </c>
      <c r="C40" s="1">
        <f>VLOOKUP(A40,[1]group.frame!$A$2:$C$309,3,FALSE)</f>
        <v>1</v>
      </c>
      <c r="D40" s="6">
        <v>5.9520156760000003</v>
      </c>
      <c r="E40" s="7">
        <v>12.721704519999999</v>
      </c>
      <c r="F40" s="7">
        <v>45.664651810000002</v>
      </c>
      <c r="G40" s="7">
        <v>-3.8173622420000002</v>
      </c>
      <c r="H40" s="7">
        <v>3.3472627269999999</v>
      </c>
      <c r="I40" s="7">
        <v>9.4855435010000004</v>
      </c>
      <c r="J40" s="8">
        <v>36.478926370000003</v>
      </c>
      <c r="K40" s="2">
        <v>22</v>
      </c>
      <c r="L40" s="4">
        <v>9</v>
      </c>
      <c r="M40" s="5" t="s">
        <v>7</v>
      </c>
      <c r="N40" s="6">
        <v>54.8</v>
      </c>
      <c r="O40" s="7">
        <v>-2.4333</v>
      </c>
      <c r="P40" s="8">
        <v>397</v>
      </c>
      <c r="Q40" s="2">
        <v>1064</v>
      </c>
      <c r="R40" s="4">
        <v>88</v>
      </c>
      <c r="S40" s="4">
        <v>18376</v>
      </c>
      <c r="T40" s="4">
        <v>31</v>
      </c>
      <c r="U40" s="4">
        <v>55</v>
      </c>
      <c r="V40" s="4">
        <v>85</v>
      </c>
      <c r="W40" s="4">
        <v>103</v>
      </c>
      <c r="X40" s="4">
        <v>-18</v>
      </c>
      <c r="Y40" s="4">
        <v>177</v>
      </c>
      <c r="Z40" s="5">
        <v>69</v>
      </c>
    </row>
    <row r="41" spans="1:26" s="1" customFormat="1" ht="15.5" x14ac:dyDescent="0.35">
      <c r="A41" s="1" t="s">
        <v>164</v>
      </c>
      <c r="B41" s="1" t="s">
        <v>165</v>
      </c>
      <c r="C41" s="1">
        <f>VLOOKUP(A41,[1]group.frame!$A$2:$C$309,3,FALSE)</f>
        <v>1</v>
      </c>
      <c r="D41" s="6">
        <v>22.06022424</v>
      </c>
      <c r="E41" s="7">
        <v>46.416357169999998</v>
      </c>
      <c r="F41" s="7">
        <v>42.054422959999997</v>
      </c>
      <c r="G41" s="7">
        <v>18.190768080000002</v>
      </c>
      <c r="H41" s="7">
        <v>14.271252369999999</v>
      </c>
      <c r="I41" s="7">
        <v>17.620601099999998</v>
      </c>
      <c r="J41" s="8">
        <v>24.031031030000001</v>
      </c>
      <c r="K41" s="2">
        <v>23</v>
      </c>
      <c r="L41" s="4">
        <v>12</v>
      </c>
      <c r="M41" s="5" t="s">
        <v>7</v>
      </c>
      <c r="N41" s="6">
        <v>51.29</v>
      </c>
      <c r="O41" s="7">
        <v>5.6500000000000002E-2</v>
      </c>
      <c r="P41" s="8">
        <v>157</v>
      </c>
      <c r="Q41" s="2">
        <v>717</v>
      </c>
      <c r="R41" s="4">
        <v>86</v>
      </c>
      <c r="S41" s="4">
        <v>10240</v>
      </c>
      <c r="T41" s="4">
        <v>40</v>
      </c>
      <c r="U41" s="4">
        <v>63</v>
      </c>
      <c r="V41" s="4">
        <v>97</v>
      </c>
      <c r="W41" s="4">
        <v>117</v>
      </c>
      <c r="X41" s="4">
        <v>2</v>
      </c>
      <c r="Y41" s="4">
        <v>217</v>
      </c>
      <c r="Z41" s="5">
        <v>95</v>
      </c>
    </row>
    <row r="42" spans="1:26" s="1" customFormat="1" ht="15.5" x14ac:dyDescent="0.35">
      <c r="A42" s="1" t="s">
        <v>166</v>
      </c>
      <c r="B42" s="1" t="s">
        <v>167</v>
      </c>
      <c r="C42" s="1">
        <f>VLOOKUP(A42,[1]group.frame!$A$2:$C$309,3,FALSE)</f>
        <v>1</v>
      </c>
      <c r="D42" s="6">
        <v>24.599289859999999</v>
      </c>
      <c r="E42" s="7">
        <v>47.699722170000001</v>
      </c>
      <c r="F42" s="7">
        <v>63.598730150000002</v>
      </c>
      <c r="G42" s="7">
        <v>4.7532333319999998</v>
      </c>
      <c r="H42" s="7">
        <v>2.9549524460000001</v>
      </c>
      <c r="I42" s="7">
        <v>9.4958822820000002</v>
      </c>
      <c r="J42" s="8">
        <v>13.11920175</v>
      </c>
      <c r="K42" s="2">
        <v>30</v>
      </c>
      <c r="L42" s="4">
        <v>16</v>
      </c>
      <c r="M42" s="5" t="s">
        <v>7</v>
      </c>
      <c r="N42" s="6">
        <v>51.29</v>
      </c>
      <c r="O42" s="7">
        <v>5.6500000000000002E-2</v>
      </c>
      <c r="P42" s="8">
        <v>157</v>
      </c>
      <c r="Q42" s="2">
        <v>717</v>
      </c>
      <c r="R42" s="4">
        <v>86</v>
      </c>
      <c r="S42" s="4">
        <v>10240</v>
      </c>
      <c r="T42" s="4">
        <v>40</v>
      </c>
      <c r="U42" s="4">
        <v>63</v>
      </c>
      <c r="V42" s="4">
        <v>97</v>
      </c>
      <c r="W42" s="4">
        <v>117</v>
      </c>
      <c r="X42" s="4">
        <v>2</v>
      </c>
      <c r="Y42" s="4">
        <v>217</v>
      </c>
      <c r="Z42" s="5">
        <v>95</v>
      </c>
    </row>
    <row r="43" spans="1:26" s="1" customFormat="1" ht="15.5" x14ac:dyDescent="0.35">
      <c r="A43" s="1" t="s">
        <v>320</v>
      </c>
      <c r="B43" s="1" t="s">
        <v>321</v>
      </c>
      <c r="C43" s="1">
        <f>VLOOKUP(A43,[1]group.frame!$A$2:$C$309,3,FALSE)</f>
        <v>1</v>
      </c>
      <c r="D43" s="6">
        <v>22.785759880000001</v>
      </c>
      <c r="E43" s="7">
        <v>31.968204910000001</v>
      </c>
      <c r="F43" s="7">
        <v>57.706336790000002</v>
      </c>
      <c r="G43" s="7">
        <v>13.90774852</v>
      </c>
      <c r="H43" s="7">
        <v>-4.1082845150000002</v>
      </c>
      <c r="I43" s="7">
        <v>9.5764940149999997</v>
      </c>
      <c r="J43" s="8">
        <v>31.73773357</v>
      </c>
      <c r="K43" s="2">
        <v>24</v>
      </c>
      <c r="L43" s="4">
        <v>19</v>
      </c>
      <c r="M43" s="5" t="s">
        <v>7</v>
      </c>
      <c r="N43" s="6">
        <v>40.5</v>
      </c>
      <c r="O43" s="7">
        <v>-8.32</v>
      </c>
      <c r="P43" s="8">
        <v>388</v>
      </c>
      <c r="Q43" s="2">
        <v>1205</v>
      </c>
      <c r="R43" s="4">
        <v>72</v>
      </c>
      <c r="S43" s="4">
        <v>11965</v>
      </c>
      <c r="T43" s="4">
        <v>65</v>
      </c>
      <c r="U43" s="4">
        <v>90</v>
      </c>
      <c r="V43" s="4">
        <v>113</v>
      </c>
      <c r="W43" s="4">
        <v>137</v>
      </c>
      <c r="X43" s="4">
        <v>39</v>
      </c>
      <c r="Y43" s="4">
        <v>263</v>
      </c>
      <c r="Z43" s="5">
        <v>137</v>
      </c>
    </row>
    <row r="44" spans="1:26" s="1" customFormat="1" ht="15.5" x14ac:dyDescent="0.35">
      <c r="A44" s="1" t="s">
        <v>430</v>
      </c>
      <c r="B44" s="1" t="s">
        <v>431</v>
      </c>
      <c r="C44" s="1">
        <f>VLOOKUP(A44,[1]group.frame!$A$2:$C$309,3,FALSE)</f>
        <v>1</v>
      </c>
      <c r="D44" s="6">
        <v>15.01374938</v>
      </c>
      <c r="E44" s="7">
        <v>44.373740949999998</v>
      </c>
      <c r="F44" s="7">
        <v>68.079948509999994</v>
      </c>
      <c r="G44" s="7">
        <v>9.3461350789999997</v>
      </c>
      <c r="H44" s="7">
        <v>9.1072636829999993</v>
      </c>
      <c r="I44" s="7">
        <v>25.849775139999998</v>
      </c>
      <c r="J44" s="8">
        <v>23.801009140000001</v>
      </c>
      <c r="K44" s="2">
        <v>20</v>
      </c>
      <c r="L44" s="4">
        <v>8</v>
      </c>
      <c r="M44" s="5" t="s">
        <v>7</v>
      </c>
      <c r="N44" s="6">
        <v>51.41</v>
      </c>
      <c r="O44" s="7">
        <v>-0.63829999999999998</v>
      </c>
      <c r="P44" s="8">
        <v>55</v>
      </c>
      <c r="Q44" s="2">
        <v>692</v>
      </c>
      <c r="R44" s="4">
        <v>84</v>
      </c>
      <c r="S44" s="4">
        <v>9653</v>
      </c>
      <c r="T44" s="4">
        <v>41</v>
      </c>
      <c r="U44" s="4">
        <v>66</v>
      </c>
      <c r="V44" s="4">
        <v>102</v>
      </c>
      <c r="W44" s="4">
        <v>119</v>
      </c>
      <c r="X44" s="4">
        <v>-2</v>
      </c>
      <c r="Y44" s="4">
        <v>226</v>
      </c>
      <c r="Z44" s="5">
        <v>99</v>
      </c>
    </row>
    <row r="45" spans="1:26" s="1" customFormat="1" ht="15.5" x14ac:dyDescent="0.35">
      <c r="A45" s="1" t="s">
        <v>584</v>
      </c>
      <c r="B45" s="1" t="s">
        <v>585</v>
      </c>
      <c r="C45" s="1">
        <f>VLOOKUP(A45,[1]group.frame!$A$2:$C$309,3,FALSE)</f>
        <v>1</v>
      </c>
      <c r="D45" s="6">
        <v>22.909640939999999</v>
      </c>
      <c r="E45" s="7">
        <v>27.856842449999998</v>
      </c>
      <c r="F45" s="7">
        <v>37.420110000000001</v>
      </c>
      <c r="G45" s="7">
        <v>4.0195744839999996</v>
      </c>
      <c r="H45" s="7">
        <v>5.607762277</v>
      </c>
      <c r="I45" s="7">
        <v>17.25436315</v>
      </c>
      <c r="J45" s="8">
        <v>21.39975252</v>
      </c>
      <c r="K45" s="2">
        <v>20</v>
      </c>
      <c r="L45" s="4">
        <v>8</v>
      </c>
      <c r="M45" s="5" t="s">
        <v>7</v>
      </c>
      <c r="N45" s="6">
        <v>51.3</v>
      </c>
      <c r="O45" s="7">
        <v>0.4</v>
      </c>
      <c r="P45" s="8">
        <v>98</v>
      </c>
      <c r="Q45" s="2">
        <v>644</v>
      </c>
      <c r="R45" s="4">
        <v>86</v>
      </c>
      <c r="S45" s="4">
        <v>9205</v>
      </c>
      <c r="T45" s="4">
        <v>41</v>
      </c>
      <c r="U45" s="4">
        <v>64</v>
      </c>
      <c r="V45" s="4">
        <v>98</v>
      </c>
      <c r="W45" s="4">
        <v>116</v>
      </c>
      <c r="X45" s="4">
        <v>9</v>
      </c>
      <c r="Y45" s="4">
        <v>218</v>
      </c>
      <c r="Z45" s="5">
        <v>101</v>
      </c>
    </row>
    <row r="46" spans="1:26" s="1" customFormat="1" ht="15.5" x14ac:dyDescent="0.35">
      <c r="A46" s="1" t="s">
        <v>592</v>
      </c>
      <c r="B46" s="1" t="s">
        <v>593</v>
      </c>
      <c r="C46" s="1">
        <f>VLOOKUP(A46,[1]group.frame!$A$2:$C$309,3,FALSE)</f>
        <v>1</v>
      </c>
      <c r="D46" s="6">
        <v>23.880513780000001</v>
      </c>
      <c r="E46" s="7">
        <v>37.593334550000002</v>
      </c>
      <c r="F46" s="7">
        <v>48.585221269999998</v>
      </c>
      <c r="G46" s="7">
        <v>15.724939190000001</v>
      </c>
      <c r="H46" s="7">
        <v>21.895746630000001</v>
      </c>
      <c r="I46" s="7">
        <v>12.84139944</v>
      </c>
      <c r="J46" s="8">
        <v>23.180901519999999</v>
      </c>
      <c r="K46" s="2">
        <v>20</v>
      </c>
      <c r="L46" s="4">
        <v>12</v>
      </c>
      <c r="M46" s="5" t="s">
        <v>7</v>
      </c>
      <c r="N46" s="6">
        <v>51.1</v>
      </c>
      <c r="O46" s="7">
        <v>0.4</v>
      </c>
      <c r="P46" s="8">
        <v>74</v>
      </c>
      <c r="Q46" s="2">
        <v>694</v>
      </c>
      <c r="R46" s="4">
        <v>84</v>
      </c>
      <c r="S46" s="4">
        <v>9788</v>
      </c>
      <c r="T46" s="4">
        <v>41</v>
      </c>
      <c r="U46" s="4">
        <v>64</v>
      </c>
      <c r="V46" s="4">
        <v>98</v>
      </c>
      <c r="W46" s="4">
        <v>116</v>
      </c>
      <c r="X46" s="4">
        <v>9</v>
      </c>
      <c r="Y46" s="4">
        <v>217</v>
      </c>
      <c r="Z46" s="5">
        <v>100</v>
      </c>
    </row>
    <row r="47" spans="1:26" s="1" customFormat="1" ht="15.5" x14ac:dyDescent="0.35">
      <c r="A47" s="1" t="s">
        <v>15</v>
      </c>
      <c r="B47" s="1" t="s">
        <v>16</v>
      </c>
      <c r="C47" s="1">
        <f>VLOOKUP(A47,[1]group.frame!$A$2:$C$309,3,FALSE)</f>
        <v>2</v>
      </c>
      <c r="D47" s="6">
        <v>24.038357359999999</v>
      </c>
      <c r="E47" s="7">
        <v>33.057542220000002</v>
      </c>
      <c r="F47" s="7">
        <v>37.533849349999997</v>
      </c>
      <c r="G47" s="7">
        <v>9.1752003250000005</v>
      </c>
      <c r="H47" s="7">
        <v>3.4995110939999998</v>
      </c>
      <c r="I47" s="7">
        <v>19.414177030000001</v>
      </c>
      <c r="J47" s="8">
        <v>24.659087799999998</v>
      </c>
      <c r="K47" s="2">
        <v>25</v>
      </c>
      <c r="L47" s="4">
        <v>12</v>
      </c>
      <c r="M47" s="5" t="s">
        <v>7</v>
      </c>
      <c r="N47" s="6">
        <v>50.3</v>
      </c>
      <c r="O47" s="7">
        <v>5.3</v>
      </c>
      <c r="P47" s="8">
        <v>250</v>
      </c>
      <c r="Q47" s="2">
        <v>891</v>
      </c>
      <c r="R47" s="4">
        <v>83</v>
      </c>
      <c r="S47" s="4">
        <v>12032</v>
      </c>
      <c r="T47" s="4">
        <v>41</v>
      </c>
      <c r="U47" s="4">
        <v>70</v>
      </c>
      <c r="V47" s="4">
        <v>107</v>
      </c>
      <c r="W47" s="4">
        <v>126</v>
      </c>
      <c r="X47" s="4">
        <v>-11</v>
      </c>
      <c r="Y47" s="4">
        <v>219</v>
      </c>
      <c r="Z47" s="5">
        <v>92</v>
      </c>
    </row>
    <row r="48" spans="1:26" s="1" customFormat="1" ht="15.5" x14ac:dyDescent="0.35">
      <c r="A48" s="1" t="s">
        <v>17</v>
      </c>
      <c r="B48" s="1" t="s">
        <v>18</v>
      </c>
      <c r="C48" s="1">
        <f>VLOOKUP(A48,[1]group.frame!$A$2:$C$309,3,FALSE)</f>
        <v>2</v>
      </c>
      <c r="D48" s="6">
        <v>27.50939443</v>
      </c>
      <c r="E48" s="7">
        <v>11.809739309999999</v>
      </c>
      <c r="F48" s="7">
        <v>22.471779829999999</v>
      </c>
      <c r="G48" s="7">
        <v>-14.568238920000001</v>
      </c>
      <c r="H48" s="7">
        <v>27.619418660000001</v>
      </c>
      <c r="I48" s="7">
        <v>13.03104089</v>
      </c>
      <c r="J48" s="8">
        <v>32.887604060000001</v>
      </c>
      <c r="K48" s="2">
        <v>75</v>
      </c>
      <c r="L48" s="4">
        <v>19</v>
      </c>
      <c r="M48" s="5" t="s">
        <v>19</v>
      </c>
      <c r="N48" s="6">
        <v>45.9</v>
      </c>
      <c r="O48" s="7">
        <v>6.13028</v>
      </c>
      <c r="P48" s="8">
        <v>580</v>
      </c>
      <c r="Q48" s="2">
        <v>927</v>
      </c>
      <c r="R48" s="4">
        <v>75</v>
      </c>
      <c r="S48" s="4">
        <v>10564</v>
      </c>
      <c r="T48" s="4">
        <v>53</v>
      </c>
      <c r="U48" s="4">
        <v>82</v>
      </c>
      <c r="V48" s="4">
        <v>118</v>
      </c>
      <c r="W48" s="4">
        <v>139</v>
      </c>
      <c r="X48" s="4">
        <v>-28</v>
      </c>
      <c r="Y48" s="4">
        <v>259</v>
      </c>
      <c r="Z48" s="5">
        <v>101</v>
      </c>
    </row>
    <row r="49" spans="1:26" s="1" customFormat="1" ht="15.5" x14ac:dyDescent="0.35">
      <c r="A49" s="1" t="s">
        <v>34</v>
      </c>
      <c r="B49" s="1" t="s">
        <v>35</v>
      </c>
      <c r="C49" s="1">
        <f>VLOOKUP(A49,[1]group.frame!$A$2:$C$309,3,FALSE)</f>
        <v>2</v>
      </c>
      <c r="D49" s="6">
        <v>44.365380610000003</v>
      </c>
      <c r="E49" s="7">
        <v>15.684348610000001</v>
      </c>
      <c r="F49" s="7">
        <v>-3.3881638629999999</v>
      </c>
      <c r="G49" s="7">
        <v>-3.3872598979999999</v>
      </c>
      <c r="H49" s="7">
        <v>-11.8729782</v>
      </c>
      <c r="I49" s="7">
        <v>19.108960530000001</v>
      </c>
      <c r="J49" s="8">
        <v>28.038980179999999</v>
      </c>
      <c r="K49" s="2">
        <v>23</v>
      </c>
      <c r="L49" s="4">
        <v>12</v>
      </c>
      <c r="M49" s="5" t="s">
        <v>7</v>
      </c>
      <c r="N49" s="6">
        <v>47.5</v>
      </c>
      <c r="O49" s="7">
        <v>7.5</v>
      </c>
      <c r="P49" s="8">
        <v>323</v>
      </c>
      <c r="Q49" s="2">
        <v>823</v>
      </c>
      <c r="R49" s="4">
        <v>76</v>
      </c>
      <c r="S49" s="4">
        <v>10124</v>
      </c>
      <c r="T49" s="4">
        <v>46</v>
      </c>
      <c r="U49" s="4">
        <v>76</v>
      </c>
      <c r="V49" s="4">
        <v>111</v>
      </c>
      <c r="W49" s="4">
        <v>130</v>
      </c>
      <c r="X49" s="4">
        <v>-11</v>
      </c>
      <c r="Y49" s="4">
        <v>241</v>
      </c>
      <c r="Z49" s="5">
        <v>96</v>
      </c>
    </row>
    <row r="50" spans="1:26" s="1" customFormat="1" ht="15.5" x14ac:dyDescent="0.35">
      <c r="A50" s="1" t="s">
        <v>42</v>
      </c>
      <c r="B50" s="1" t="s">
        <v>43</v>
      </c>
      <c r="C50" s="1">
        <f>VLOOKUP(A50,[1]group.frame!$A$2:$C$309,3,FALSE)</f>
        <v>2</v>
      </c>
      <c r="D50" s="6">
        <v>16.328580160000001</v>
      </c>
      <c r="E50" s="7">
        <v>29.878143260000002</v>
      </c>
      <c r="F50" s="7">
        <v>32.74559927</v>
      </c>
      <c r="G50" s="7">
        <v>3.1843990820000001</v>
      </c>
      <c r="H50" s="7">
        <v>6.3305939169999998</v>
      </c>
      <c r="I50" s="7">
        <v>14.68374461</v>
      </c>
      <c r="J50" s="8">
        <v>35.740955329999998</v>
      </c>
      <c r="K50" s="2">
        <v>20</v>
      </c>
      <c r="L50" s="4">
        <v>8</v>
      </c>
      <c r="M50" s="5" t="s">
        <v>7</v>
      </c>
      <c r="N50" s="6">
        <v>48.07</v>
      </c>
      <c r="O50" s="7">
        <v>1.33867</v>
      </c>
      <c r="P50" s="8">
        <v>139</v>
      </c>
      <c r="Q50" s="2">
        <v>642</v>
      </c>
      <c r="R50" s="4">
        <v>82</v>
      </c>
      <c r="S50" s="4">
        <v>7707</v>
      </c>
      <c r="T50" s="4">
        <v>51</v>
      </c>
      <c r="U50" s="4">
        <v>80</v>
      </c>
      <c r="V50" s="4">
        <v>114</v>
      </c>
      <c r="W50" s="4">
        <v>134</v>
      </c>
      <c r="X50" s="4">
        <v>1</v>
      </c>
      <c r="Y50" s="4">
        <v>241</v>
      </c>
      <c r="Z50" s="5">
        <v>106</v>
      </c>
    </row>
    <row r="51" spans="1:26" s="1" customFormat="1" ht="15.5" x14ac:dyDescent="0.35">
      <c r="A51" s="1" t="s">
        <v>50</v>
      </c>
      <c r="B51" s="1" t="s">
        <v>51</v>
      </c>
      <c r="C51" s="1">
        <f>VLOOKUP(A51,[1]group.frame!$A$2:$C$309,3,FALSE)</f>
        <v>2</v>
      </c>
      <c r="D51" s="6">
        <v>7.1625558720000004</v>
      </c>
      <c r="E51" s="7">
        <v>26.004364720000002</v>
      </c>
      <c r="F51" s="7">
        <v>34.572227179999999</v>
      </c>
      <c r="G51" s="7">
        <v>5.0607867960000004</v>
      </c>
      <c r="H51" s="7">
        <v>66.94690679</v>
      </c>
      <c r="I51" s="7">
        <v>14.4855435</v>
      </c>
      <c r="J51" s="8">
        <v>22.404400240000001</v>
      </c>
      <c r="K51" s="2">
        <v>75</v>
      </c>
      <c r="L51" s="4">
        <v>19</v>
      </c>
      <c r="M51" s="5" t="s">
        <v>19</v>
      </c>
      <c r="N51" s="6">
        <v>43.38</v>
      </c>
      <c r="O51" s="7">
        <v>2.5403799999999999</v>
      </c>
      <c r="P51" s="8">
        <v>593</v>
      </c>
      <c r="Q51" s="2">
        <v>808</v>
      </c>
      <c r="R51" s="4">
        <v>71</v>
      </c>
      <c r="S51" s="4">
        <v>8343</v>
      </c>
      <c r="T51" s="4">
        <v>60</v>
      </c>
      <c r="U51" s="4">
        <v>85</v>
      </c>
      <c r="V51" s="4">
        <v>117</v>
      </c>
      <c r="W51" s="4">
        <v>139</v>
      </c>
      <c r="X51" s="4">
        <v>4</v>
      </c>
      <c r="Y51" s="4">
        <v>260</v>
      </c>
      <c r="Z51" s="5">
        <v>117</v>
      </c>
    </row>
    <row r="52" spans="1:26" s="1" customFormat="1" ht="15.5" x14ac:dyDescent="0.35">
      <c r="A52" s="1" t="s">
        <v>56</v>
      </c>
      <c r="B52" s="1" t="s">
        <v>57</v>
      </c>
      <c r="C52" s="1">
        <f>VLOOKUP(A52,[1]group.frame!$A$2:$C$309,3,FALSE)</f>
        <v>2</v>
      </c>
      <c r="D52" s="6">
        <v>29.168653200000001</v>
      </c>
      <c r="E52" s="7">
        <v>31.597151889999999</v>
      </c>
      <c r="F52" s="7">
        <v>73.662897549999997</v>
      </c>
      <c r="G52" s="7">
        <v>27.414533219999999</v>
      </c>
      <c r="H52" s="7">
        <v>4.2635175890000001</v>
      </c>
      <c r="I52" s="7">
        <v>11.19889045</v>
      </c>
      <c r="J52" s="8">
        <v>32.22656267</v>
      </c>
      <c r="K52" s="2">
        <v>40</v>
      </c>
      <c r="L52" s="4">
        <v>9</v>
      </c>
      <c r="M52" s="5" t="s">
        <v>7</v>
      </c>
      <c r="N52" s="6">
        <v>40.119999999999997</v>
      </c>
      <c r="O52" s="7">
        <v>-8.25</v>
      </c>
      <c r="P52" s="8">
        <v>377</v>
      </c>
      <c r="Q52" s="2">
        <v>951</v>
      </c>
      <c r="R52" s="4">
        <v>70</v>
      </c>
      <c r="S52" s="4">
        <v>8330</v>
      </c>
      <c r="T52" s="4">
        <v>73</v>
      </c>
      <c r="U52" s="4">
        <v>100</v>
      </c>
      <c r="V52" s="4">
        <v>128</v>
      </c>
      <c r="W52" s="4">
        <v>155</v>
      </c>
      <c r="X52" s="4">
        <v>55</v>
      </c>
      <c r="Y52" s="4">
        <v>297</v>
      </c>
      <c r="Z52" s="5">
        <v>158</v>
      </c>
    </row>
    <row r="53" spans="1:26" s="1" customFormat="1" ht="15.5" x14ac:dyDescent="0.35">
      <c r="A53" s="1" t="s">
        <v>64</v>
      </c>
      <c r="B53" s="1" t="s">
        <v>65</v>
      </c>
      <c r="C53" s="1">
        <f>VLOOKUP(A53,[1]group.frame!$A$2:$C$309,3,FALSE)</f>
        <v>2</v>
      </c>
      <c r="D53" s="6">
        <v>22.366709319999998</v>
      </c>
      <c r="E53" s="7">
        <v>16.436729809999999</v>
      </c>
      <c r="F53" s="7">
        <v>45.075236250000003</v>
      </c>
      <c r="G53" s="7">
        <v>0.41741840699999999</v>
      </c>
      <c r="H53" s="7" t="s">
        <v>12</v>
      </c>
      <c r="I53" s="7">
        <v>15.85626845</v>
      </c>
      <c r="J53" s="8">
        <v>26.740955329999998</v>
      </c>
      <c r="K53" s="2">
        <v>18</v>
      </c>
      <c r="L53" s="4">
        <v>5</v>
      </c>
      <c r="M53" s="5" t="s">
        <v>7</v>
      </c>
      <c r="N53" s="6">
        <v>47</v>
      </c>
      <c r="O53" s="7">
        <v>5</v>
      </c>
      <c r="P53" s="8">
        <v>205</v>
      </c>
      <c r="Q53" s="2">
        <v>771</v>
      </c>
      <c r="R53" s="4">
        <v>76</v>
      </c>
      <c r="S53" s="4">
        <v>8890</v>
      </c>
      <c r="T53" s="4">
        <v>55</v>
      </c>
      <c r="U53" s="4">
        <v>84</v>
      </c>
      <c r="V53" s="4">
        <v>120</v>
      </c>
      <c r="W53" s="4">
        <v>136</v>
      </c>
      <c r="X53" s="4">
        <v>-11</v>
      </c>
      <c r="Y53" s="4">
        <v>253</v>
      </c>
      <c r="Z53" s="5">
        <v>109</v>
      </c>
    </row>
    <row r="54" spans="1:26" s="1" customFormat="1" ht="15.5" x14ac:dyDescent="0.35">
      <c r="A54" s="1" t="s">
        <v>84</v>
      </c>
      <c r="B54" s="1" t="s">
        <v>85</v>
      </c>
      <c r="C54" s="1">
        <f>VLOOKUP(A54,[1]group.frame!$A$2:$C$309,3,FALSE)</f>
        <v>2</v>
      </c>
      <c r="D54" s="6">
        <v>31.849189519999999</v>
      </c>
      <c r="E54" s="7">
        <v>23.957237849999999</v>
      </c>
      <c r="F54" s="7">
        <v>37.46977381</v>
      </c>
      <c r="G54" s="7">
        <v>6.6125387690000004</v>
      </c>
      <c r="H54" s="7">
        <v>-11.55483302</v>
      </c>
      <c r="I54" s="7">
        <v>29.531494769999998</v>
      </c>
      <c r="J54" s="8">
        <v>35.740955329999998</v>
      </c>
      <c r="K54" s="2">
        <v>25</v>
      </c>
      <c r="L54" s="4">
        <v>16</v>
      </c>
      <c r="M54" s="5" t="s">
        <v>7</v>
      </c>
      <c r="N54" s="6">
        <v>46.5</v>
      </c>
      <c r="O54" s="7">
        <v>6.08</v>
      </c>
      <c r="P54" s="8">
        <v>1047</v>
      </c>
      <c r="Q54" s="2">
        <v>1348</v>
      </c>
      <c r="R54" s="4">
        <v>76</v>
      </c>
      <c r="S54" s="4">
        <v>18921</v>
      </c>
      <c r="T54" s="4">
        <v>40</v>
      </c>
      <c r="U54" s="4">
        <v>64</v>
      </c>
      <c r="V54" s="4">
        <v>97</v>
      </c>
      <c r="W54" s="4">
        <v>115</v>
      </c>
      <c r="X54" s="4">
        <v>-53</v>
      </c>
      <c r="Y54" s="4">
        <v>206</v>
      </c>
      <c r="Z54" s="5">
        <v>65</v>
      </c>
    </row>
    <row r="55" spans="1:26" s="1" customFormat="1" ht="15.5" x14ac:dyDescent="0.35">
      <c r="A55" s="1" t="s">
        <v>160</v>
      </c>
      <c r="B55" s="1" t="s">
        <v>161</v>
      </c>
      <c r="C55" s="1">
        <f>VLOOKUP(A55,[1]group.frame!$A$2:$C$309,3,FALSE)</f>
        <v>2</v>
      </c>
      <c r="D55" s="6">
        <v>32.922478169999998</v>
      </c>
      <c r="E55" s="7">
        <v>38.615160119999999</v>
      </c>
      <c r="F55" s="7">
        <v>66.239527010000003</v>
      </c>
      <c r="G55" s="7">
        <v>4.1576869380000003</v>
      </c>
      <c r="H55" s="7">
        <v>24.036602089999999</v>
      </c>
      <c r="I55" s="7">
        <v>40.399813160000001</v>
      </c>
      <c r="J55" s="8">
        <v>26.186526799999999</v>
      </c>
      <c r="K55" s="2">
        <v>17</v>
      </c>
      <c r="L55" s="4">
        <v>1</v>
      </c>
      <c r="M55" s="5" t="s">
        <v>7</v>
      </c>
      <c r="N55" s="6">
        <v>38.07</v>
      </c>
      <c r="O55" s="7">
        <v>13.22</v>
      </c>
      <c r="P55" s="8">
        <v>744</v>
      </c>
      <c r="Q55" s="2">
        <v>559</v>
      </c>
      <c r="R55" s="4">
        <v>75</v>
      </c>
      <c r="S55" s="4">
        <v>6485</v>
      </c>
      <c r="T55" s="4">
        <v>49</v>
      </c>
      <c r="U55" s="4">
        <v>70</v>
      </c>
      <c r="V55" s="4">
        <v>104</v>
      </c>
      <c r="W55" s="4">
        <v>126</v>
      </c>
      <c r="X55" s="4">
        <v>37</v>
      </c>
      <c r="Y55" s="4">
        <v>268</v>
      </c>
      <c r="Z55" s="5">
        <v>134</v>
      </c>
    </row>
    <row r="56" spans="1:26" s="1" customFormat="1" ht="15.5" x14ac:dyDescent="0.35">
      <c r="A56" s="1" t="s">
        <v>180</v>
      </c>
      <c r="B56" s="1" t="s">
        <v>181</v>
      </c>
      <c r="C56" s="1">
        <f>VLOOKUP(A56,[1]group.frame!$A$2:$C$309,3,FALSE)</f>
        <v>2</v>
      </c>
      <c r="D56" s="6">
        <v>9.2780784769999993</v>
      </c>
      <c r="E56" s="7">
        <v>36.738013809999998</v>
      </c>
      <c r="F56" s="7">
        <v>58.274237280000001</v>
      </c>
      <c r="G56" s="7">
        <v>32.403933729999999</v>
      </c>
      <c r="H56" s="7">
        <v>-19.088039819999999</v>
      </c>
      <c r="I56" s="7">
        <v>27.01559911</v>
      </c>
      <c r="J56" s="8">
        <v>18.452535080000001</v>
      </c>
      <c r="K56" s="2">
        <v>75</v>
      </c>
      <c r="L56" s="4">
        <v>21</v>
      </c>
      <c r="M56" s="5" t="s">
        <v>19</v>
      </c>
      <c r="N56" s="6">
        <v>48.61</v>
      </c>
      <c r="O56" s="7">
        <v>2.3086000000000002</v>
      </c>
      <c r="P56" s="8">
        <v>53</v>
      </c>
      <c r="Q56" s="2">
        <v>635</v>
      </c>
      <c r="R56" s="4">
        <v>76</v>
      </c>
      <c r="S56" s="4">
        <v>7775</v>
      </c>
      <c r="T56" s="4">
        <v>50</v>
      </c>
      <c r="U56" s="4">
        <v>80</v>
      </c>
      <c r="V56" s="4">
        <v>115</v>
      </c>
      <c r="W56" s="4">
        <v>132</v>
      </c>
      <c r="X56" s="4">
        <v>5</v>
      </c>
      <c r="Y56" s="4">
        <v>243</v>
      </c>
      <c r="Z56" s="5">
        <v>111</v>
      </c>
    </row>
    <row r="57" spans="1:26" s="1" customFormat="1" ht="15.5" x14ac:dyDescent="0.35">
      <c r="A57" s="1" t="s">
        <v>182</v>
      </c>
      <c r="B57" s="1" t="s">
        <v>183</v>
      </c>
      <c r="C57" s="1">
        <f>VLOOKUP(A57,[1]group.frame!$A$2:$C$309,3,FALSE)</f>
        <v>2</v>
      </c>
      <c r="D57" s="6">
        <v>38.655654550000001</v>
      </c>
      <c r="E57" s="7">
        <v>31.542432529999999</v>
      </c>
      <c r="F57" s="7">
        <v>31.321993070000001</v>
      </c>
      <c r="G57" s="7">
        <v>6.0956649059999997</v>
      </c>
      <c r="H57" s="7">
        <v>-1.3022314930000001</v>
      </c>
      <c r="I57" s="7">
        <v>23.911516720000002</v>
      </c>
      <c r="J57" s="8">
        <v>27.657661829999999</v>
      </c>
      <c r="K57" s="2">
        <v>21</v>
      </c>
      <c r="L57" s="4">
        <v>7</v>
      </c>
      <c r="M57" s="5" t="s">
        <v>7</v>
      </c>
      <c r="N57" s="6">
        <v>48.61</v>
      </c>
      <c r="O57" s="7">
        <v>2.3086000000000002</v>
      </c>
      <c r="P57" s="8">
        <v>53</v>
      </c>
      <c r="Q57" s="2">
        <v>635</v>
      </c>
      <c r="R57" s="4">
        <v>76</v>
      </c>
      <c r="S57" s="4">
        <v>7775</v>
      </c>
      <c r="T57" s="4">
        <v>50</v>
      </c>
      <c r="U57" s="4">
        <v>80</v>
      </c>
      <c r="V57" s="4">
        <v>115</v>
      </c>
      <c r="W57" s="4">
        <v>132</v>
      </c>
      <c r="X57" s="4">
        <v>5</v>
      </c>
      <c r="Y57" s="4">
        <v>243</v>
      </c>
      <c r="Z57" s="5">
        <v>111</v>
      </c>
    </row>
    <row r="58" spans="1:26" s="1" customFormat="1" ht="15.5" x14ac:dyDescent="0.35">
      <c r="A58" s="1" t="s">
        <v>184</v>
      </c>
      <c r="B58" s="1" t="s">
        <v>185</v>
      </c>
      <c r="C58" s="1">
        <f>VLOOKUP(A58,[1]group.frame!$A$2:$C$309,3,FALSE)</f>
        <v>2</v>
      </c>
      <c r="D58" s="6">
        <v>12.360590609999999</v>
      </c>
      <c r="E58" s="7">
        <v>60.083574370000001</v>
      </c>
      <c r="F58" s="7">
        <v>54.062516389999999</v>
      </c>
      <c r="G58" s="7">
        <v>30.025571790000001</v>
      </c>
      <c r="H58" s="7">
        <v>21.181869720000002</v>
      </c>
      <c r="I58" s="7">
        <v>11.81676186</v>
      </c>
      <c r="J58" s="8">
        <v>28.168832729999998</v>
      </c>
      <c r="K58" s="2">
        <v>40</v>
      </c>
      <c r="L58" s="4">
        <v>20</v>
      </c>
      <c r="M58" s="5" t="s">
        <v>7</v>
      </c>
      <c r="N58" s="6">
        <v>48.61</v>
      </c>
      <c r="O58" s="7">
        <v>2.3086000000000002</v>
      </c>
      <c r="P58" s="8">
        <v>53</v>
      </c>
      <c r="Q58" s="2">
        <v>635</v>
      </c>
      <c r="R58" s="4">
        <v>76</v>
      </c>
      <c r="S58" s="4">
        <v>7775</v>
      </c>
      <c r="T58" s="4">
        <v>50</v>
      </c>
      <c r="U58" s="4">
        <v>80</v>
      </c>
      <c r="V58" s="4">
        <v>115</v>
      </c>
      <c r="W58" s="4">
        <v>132</v>
      </c>
      <c r="X58" s="4">
        <v>5</v>
      </c>
      <c r="Y58" s="4">
        <v>243</v>
      </c>
      <c r="Z58" s="5">
        <v>111</v>
      </c>
    </row>
    <row r="59" spans="1:26" s="1" customFormat="1" ht="15.5" x14ac:dyDescent="0.35">
      <c r="A59" s="1" t="s">
        <v>186</v>
      </c>
      <c r="B59" s="1" t="s">
        <v>187</v>
      </c>
      <c r="C59" s="1">
        <f>VLOOKUP(A59,[1]group.frame!$A$2:$C$309,3,FALSE)</f>
        <v>2</v>
      </c>
      <c r="D59" s="6">
        <v>20.453614689999998</v>
      </c>
      <c r="E59" s="7">
        <v>73.266205400000004</v>
      </c>
      <c r="F59" s="7">
        <v>41.639060839999999</v>
      </c>
      <c r="G59" s="7">
        <v>44.852648670000001</v>
      </c>
      <c r="H59" s="7">
        <v>7.767016087</v>
      </c>
      <c r="I59" s="7">
        <v>28.590826669999998</v>
      </c>
      <c r="J59" s="8">
        <v>37.034252789999996</v>
      </c>
      <c r="K59" s="2">
        <v>38</v>
      </c>
      <c r="L59" s="4">
        <v>13</v>
      </c>
      <c r="M59" s="5" t="s">
        <v>7</v>
      </c>
      <c r="N59" s="6">
        <v>41.5</v>
      </c>
      <c r="O59" s="7">
        <v>2.25</v>
      </c>
      <c r="P59" s="8">
        <v>195</v>
      </c>
      <c r="Q59" s="2">
        <v>674</v>
      </c>
      <c r="R59" s="4">
        <v>71</v>
      </c>
      <c r="S59" s="4">
        <v>7466</v>
      </c>
      <c r="T59" s="4">
        <v>58</v>
      </c>
      <c r="U59" s="4">
        <v>83</v>
      </c>
      <c r="V59" s="4">
        <v>112</v>
      </c>
      <c r="W59" s="4">
        <v>126</v>
      </c>
      <c r="X59" s="4">
        <v>51</v>
      </c>
      <c r="Y59" s="4">
        <v>271</v>
      </c>
      <c r="Z59" s="5">
        <v>152</v>
      </c>
    </row>
    <row r="60" spans="1:26" s="1" customFormat="1" ht="15.5" x14ac:dyDescent="0.35">
      <c r="A60" s="1" t="s">
        <v>202</v>
      </c>
      <c r="B60" s="1" t="s">
        <v>203</v>
      </c>
      <c r="C60" s="1">
        <f>VLOOKUP(A60,[1]group.frame!$A$2:$C$309,3,FALSE)</f>
        <v>2</v>
      </c>
      <c r="D60" s="6">
        <v>40.967229940000003</v>
      </c>
      <c r="E60" s="7">
        <v>20.1814462</v>
      </c>
      <c r="F60" s="7">
        <v>53.927718159999998</v>
      </c>
      <c r="G60" s="7">
        <v>8.3603254519999997</v>
      </c>
      <c r="H60" s="7">
        <v>0.836774723</v>
      </c>
      <c r="I60" s="7">
        <v>27.586845279999999</v>
      </c>
      <c r="J60" s="8">
        <v>31.071066909999999</v>
      </c>
      <c r="K60" s="2">
        <v>26</v>
      </c>
      <c r="L60" s="4">
        <v>12</v>
      </c>
      <c r="M60" s="5" t="s">
        <v>7</v>
      </c>
      <c r="N60" s="6">
        <v>47.67</v>
      </c>
      <c r="O60" s="7">
        <v>9.5</v>
      </c>
      <c r="P60" s="8">
        <v>434</v>
      </c>
      <c r="Q60" s="2">
        <v>1008</v>
      </c>
      <c r="R60" s="4">
        <v>76</v>
      </c>
      <c r="S60" s="4">
        <v>12708</v>
      </c>
      <c r="T60" s="4">
        <v>46</v>
      </c>
      <c r="U60" s="4">
        <v>75</v>
      </c>
      <c r="V60" s="4">
        <v>114</v>
      </c>
      <c r="W60" s="4">
        <v>130</v>
      </c>
      <c r="X60" s="4">
        <v>-32</v>
      </c>
      <c r="Y60" s="4">
        <v>237</v>
      </c>
      <c r="Z60" s="5">
        <v>91</v>
      </c>
    </row>
    <row r="61" spans="1:26" s="1" customFormat="1" ht="15.5" x14ac:dyDescent="0.35">
      <c r="A61" s="1" t="s">
        <v>216</v>
      </c>
      <c r="B61" s="1" t="s">
        <v>217</v>
      </c>
      <c r="C61" s="1">
        <f>VLOOKUP(A61,[1]group.frame!$A$2:$C$309,3,FALSE)</f>
        <v>2</v>
      </c>
      <c r="D61" s="6">
        <v>18.428591109999999</v>
      </c>
      <c r="E61" s="7">
        <v>34.713147249999999</v>
      </c>
      <c r="F61" s="7">
        <v>57.881343399999999</v>
      </c>
      <c r="G61" s="7">
        <v>8.4379629830000002</v>
      </c>
      <c r="H61" s="7">
        <v>26.534054940000001</v>
      </c>
      <c r="I61" s="7">
        <v>14.655247660000001</v>
      </c>
      <c r="J61" s="8">
        <v>34.324328489999999</v>
      </c>
      <c r="K61" s="2">
        <v>75</v>
      </c>
      <c r="L61" s="4">
        <v>16</v>
      </c>
      <c r="M61" s="5" t="s">
        <v>19</v>
      </c>
      <c r="N61" s="6">
        <v>41.96</v>
      </c>
      <c r="O61" s="7">
        <v>12.8</v>
      </c>
      <c r="P61" s="8">
        <v>223</v>
      </c>
      <c r="Q61" s="2">
        <v>878</v>
      </c>
      <c r="R61" s="4">
        <v>69</v>
      </c>
      <c r="S61" s="4">
        <v>7733</v>
      </c>
      <c r="T61" s="4">
        <v>67</v>
      </c>
      <c r="U61" s="4">
        <v>97</v>
      </c>
      <c r="V61" s="4">
        <v>138</v>
      </c>
      <c r="W61" s="4">
        <v>163</v>
      </c>
      <c r="X61" s="4">
        <v>17</v>
      </c>
      <c r="Y61" s="4">
        <v>304</v>
      </c>
      <c r="Z61" s="5">
        <v>143</v>
      </c>
    </row>
    <row r="62" spans="1:26" s="1" customFormat="1" ht="15.5" x14ac:dyDescent="0.35">
      <c r="A62" s="1" t="s">
        <v>222</v>
      </c>
      <c r="B62" s="1" t="s">
        <v>223</v>
      </c>
      <c r="C62" s="1">
        <f>VLOOKUP(A62,[1]group.frame!$A$2:$C$309,3,FALSE)</f>
        <v>2</v>
      </c>
      <c r="D62" s="6">
        <v>16.057359930000001</v>
      </c>
      <c r="E62" s="7">
        <v>28.089057690000001</v>
      </c>
      <c r="F62" s="7">
        <v>54.11908098</v>
      </c>
      <c r="G62" s="7">
        <v>8.1536634120000002</v>
      </c>
      <c r="H62" s="7" t="s">
        <v>12</v>
      </c>
      <c r="I62" s="7">
        <v>21.771248870000001</v>
      </c>
      <c r="J62" s="8">
        <v>32.990995159999997</v>
      </c>
      <c r="K62" s="2">
        <v>34</v>
      </c>
      <c r="L62" s="4">
        <v>19</v>
      </c>
      <c r="M62" s="5" t="s">
        <v>7</v>
      </c>
      <c r="N62" s="6">
        <v>48.03</v>
      </c>
      <c r="O62" s="7">
        <v>7.7667000000000002</v>
      </c>
      <c r="P62" s="8">
        <v>212</v>
      </c>
      <c r="Q62" s="2">
        <v>806</v>
      </c>
      <c r="R62" s="4">
        <v>76</v>
      </c>
      <c r="S62" s="4">
        <v>9686</v>
      </c>
      <c r="T62" s="4">
        <v>47</v>
      </c>
      <c r="U62" s="4">
        <v>79</v>
      </c>
      <c r="V62" s="4">
        <v>117</v>
      </c>
      <c r="W62" s="4">
        <v>133</v>
      </c>
      <c r="X62" s="4">
        <v>-10</v>
      </c>
      <c r="Y62" s="4">
        <v>251</v>
      </c>
      <c r="Z62" s="5">
        <v>105</v>
      </c>
    </row>
    <row r="63" spans="1:26" s="1" customFormat="1" ht="15.5" x14ac:dyDescent="0.35">
      <c r="A63" s="1" t="s">
        <v>226</v>
      </c>
      <c r="B63" s="1" t="s">
        <v>227</v>
      </c>
      <c r="C63" s="1">
        <f>VLOOKUP(A63,[1]group.frame!$A$2:$C$309,3,FALSE)</f>
        <v>2</v>
      </c>
      <c r="D63" s="6">
        <v>44.23125632</v>
      </c>
      <c r="E63" s="7">
        <v>2.6703800549999999</v>
      </c>
      <c r="F63" s="7">
        <v>4.8651220669999997</v>
      </c>
      <c r="G63" s="7">
        <v>-16.093519270000002</v>
      </c>
      <c r="H63" s="7">
        <v>-15.6849463</v>
      </c>
      <c r="I63" s="7">
        <v>20.968645299999999</v>
      </c>
      <c r="J63" s="8">
        <v>31.031031030000001</v>
      </c>
      <c r="K63" s="2">
        <v>20</v>
      </c>
      <c r="L63" s="4">
        <v>5</v>
      </c>
      <c r="M63" s="5" t="s">
        <v>7</v>
      </c>
      <c r="N63" s="6">
        <v>52.09</v>
      </c>
      <c r="O63" s="7">
        <v>5.1144999999999996</v>
      </c>
      <c r="P63" s="8">
        <v>-1</v>
      </c>
      <c r="Q63" s="2">
        <v>807</v>
      </c>
      <c r="R63" s="4">
        <v>83</v>
      </c>
      <c r="S63" s="4">
        <v>11732</v>
      </c>
      <c r="T63" s="4">
        <v>37</v>
      </c>
      <c r="U63" s="4">
        <v>60</v>
      </c>
      <c r="V63" s="4">
        <v>100</v>
      </c>
      <c r="W63" s="4">
        <v>117</v>
      </c>
      <c r="X63" s="4">
        <v>-5</v>
      </c>
      <c r="Y63" s="4">
        <v>214</v>
      </c>
      <c r="Z63" s="5">
        <v>93</v>
      </c>
    </row>
    <row r="64" spans="1:26" s="1" customFormat="1" ht="15.5" x14ac:dyDescent="0.35">
      <c r="A64" s="1" t="s">
        <v>246</v>
      </c>
      <c r="B64" s="1" t="s">
        <v>247</v>
      </c>
      <c r="C64" s="1">
        <f>VLOOKUP(A64,[1]group.frame!$A$2:$C$309,3,FALSE)</f>
        <v>2</v>
      </c>
      <c r="D64" s="6">
        <v>27.05836815</v>
      </c>
      <c r="E64" s="7">
        <v>25.493211049999999</v>
      </c>
      <c r="F64" s="7">
        <v>11.836418289999999</v>
      </c>
      <c r="G64" s="7">
        <v>-10.46343963</v>
      </c>
      <c r="H64" s="7">
        <v>-7.4434396500000002</v>
      </c>
      <c r="I64" s="7">
        <v>34.521855500000001</v>
      </c>
      <c r="J64" s="8">
        <v>28.404400240000001</v>
      </c>
      <c r="K64" s="2">
        <v>20</v>
      </c>
      <c r="L64" s="4">
        <v>5</v>
      </c>
      <c r="M64" s="5" t="s">
        <v>7</v>
      </c>
      <c r="N64" s="6">
        <v>47.37</v>
      </c>
      <c r="O64" s="7">
        <v>8.5500000000000007</v>
      </c>
      <c r="P64" s="8">
        <v>471</v>
      </c>
      <c r="Q64" s="2">
        <v>1091</v>
      </c>
      <c r="R64" s="4">
        <v>76</v>
      </c>
      <c r="S64" s="4">
        <v>14135</v>
      </c>
      <c r="T64" s="4">
        <v>44</v>
      </c>
      <c r="U64" s="4">
        <v>73</v>
      </c>
      <c r="V64" s="4">
        <v>108</v>
      </c>
      <c r="W64" s="4">
        <v>125</v>
      </c>
      <c r="X64" s="4">
        <v>-23</v>
      </c>
      <c r="Y64" s="4">
        <v>233</v>
      </c>
      <c r="Z64" s="5">
        <v>92</v>
      </c>
    </row>
    <row r="65" spans="1:26" s="1" customFormat="1" ht="15.5" x14ac:dyDescent="0.35">
      <c r="A65" s="1" t="s">
        <v>252</v>
      </c>
      <c r="B65" s="1" t="s">
        <v>253</v>
      </c>
      <c r="C65" s="1">
        <f>VLOOKUP(A65,[1]group.frame!$A$2:$C$309,3,FALSE)</f>
        <v>2</v>
      </c>
      <c r="D65" s="6">
        <v>14.26837072</v>
      </c>
      <c r="E65" s="7">
        <v>27.556206490000001</v>
      </c>
      <c r="F65" s="7">
        <v>42.170917770000003</v>
      </c>
      <c r="G65" s="7">
        <v>11.00694468</v>
      </c>
      <c r="H65" s="7">
        <v>8.1164588450000004</v>
      </c>
      <c r="I65" s="7">
        <v>12.80242921</v>
      </c>
      <c r="J65" s="8">
        <v>21.301009140000001</v>
      </c>
      <c r="K65" s="2">
        <v>75</v>
      </c>
      <c r="L65" s="4">
        <v>19</v>
      </c>
      <c r="M65" s="5" t="s">
        <v>19</v>
      </c>
      <c r="N65" s="6">
        <v>45</v>
      </c>
      <c r="O65" s="7">
        <v>1.3</v>
      </c>
      <c r="P65" s="8">
        <v>221</v>
      </c>
      <c r="Q65" s="2">
        <v>887</v>
      </c>
      <c r="R65" s="4">
        <v>77</v>
      </c>
      <c r="S65" s="4">
        <v>9134</v>
      </c>
      <c r="T65" s="4">
        <v>63</v>
      </c>
      <c r="U65" s="4">
        <v>92</v>
      </c>
      <c r="V65" s="4">
        <v>126</v>
      </c>
      <c r="W65" s="4">
        <v>147</v>
      </c>
      <c r="X65" s="4">
        <v>3</v>
      </c>
      <c r="Y65" s="4">
        <v>259</v>
      </c>
      <c r="Z65" s="5">
        <v>118</v>
      </c>
    </row>
    <row r="66" spans="1:26" s="1" customFormat="1" ht="15.5" x14ac:dyDescent="0.35">
      <c r="A66" s="1" t="s">
        <v>256</v>
      </c>
      <c r="B66" s="1" t="s">
        <v>257</v>
      </c>
      <c r="C66" s="1">
        <f>VLOOKUP(A66,[1]group.frame!$A$2:$C$309,3,FALSE)</f>
        <v>2</v>
      </c>
      <c r="D66" s="6">
        <v>4.2510613609999996</v>
      </c>
      <c r="E66" s="7">
        <v>23.469638100000001</v>
      </c>
      <c r="F66" s="7">
        <v>52.282493479999999</v>
      </c>
      <c r="G66" s="7">
        <v>13.032403560000001</v>
      </c>
      <c r="H66" s="7">
        <v>-17.302545940000002</v>
      </c>
      <c r="I66" s="7">
        <v>19.65695423</v>
      </c>
      <c r="J66" s="8">
        <v>24.324328489999999</v>
      </c>
      <c r="K66" s="2">
        <v>49</v>
      </c>
      <c r="L66" s="4">
        <v>16</v>
      </c>
      <c r="M66" s="5" t="s">
        <v>7</v>
      </c>
      <c r="N66" s="6">
        <v>45.27</v>
      </c>
      <c r="O66" s="7">
        <v>1.48333</v>
      </c>
      <c r="P66" s="8">
        <v>323</v>
      </c>
      <c r="Q66" s="2">
        <v>947</v>
      </c>
      <c r="R66" s="4">
        <v>78</v>
      </c>
      <c r="S66" s="4">
        <v>9584</v>
      </c>
      <c r="T66" s="4">
        <v>63</v>
      </c>
      <c r="U66" s="4">
        <v>91</v>
      </c>
      <c r="V66" s="4">
        <v>126</v>
      </c>
      <c r="W66" s="4">
        <v>146</v>
      </c>
      <c r="X66" s="4">
        <v>-1</v>
      </c>
      <c r="Y66" s="4">
        <v>253</v>
      </c>
      <c r="Z66" s="5">
        <v>112</v>
      </c>
    </row>
    <row r="67" spans="1:26" s="1" customFormat="1" ht="15.5" x14ac:dyDescent="0.35">
      <c r="A67" s="1" t="s">
        <v>258</v>
      </c>
      <c r="B67" s="1" t="s">
        <v>259</v>
      </c>
      <c r="C67" s="1">
        <f>VLOOKUP(A67,[1]group.frame!$A$2:$C$309,3,FALSE)</f>
        <v>2</v>
      </c>
      <c r="D67" s="6">
        <v>-5.4941221020000004</v>
      </c>
      <c r="E67" s="7">
        <v>16.731080939999998</v>
      </c>
      <c r="F67" s="7">
        <v>34.272456810000001</v>
      </c>
      <c r="G67" s="7">
        <v>4.8509252710000004</v>
      </c>
      <c r="H67" s="7">
        <v>57.50451545</v>
      </c>
      <c r="I67" s="7">
        <v>9.4387792249999993</v>
      </c>
      <c r="J67" s="8">
        <v>16.284292619999999</v>
      </c>
      <c r="K67" s="2">
        <v>75</v>
      </c>
      <c r="L67" s="4">
        <v>15</v>
      </c>
      <c r="M67" s="5" t="s">
        <v>19</v>
      </c>
      <c r="N67" s="6">
        <v>45.27</v>
      </c>
      <c r="O67" s="7">
        <v>1.48333</v>
      </c>
      <c r="P67" s="8">
        <v>323</v>
      </c>
      <c r="Q67" s="2">
        <v>947</v>
      </c>
      <c r="R67" s="4">
        <v>78</v>
      </c>
      <c r="S67" s="4">
        <v>9584</v>
      </c>
      <c r="T67" s="4">
        <v>63</v>
      </c>
      <c r="U67" s="4">
        <v>91</v>
      </c>
      <c r="V67" s="4">
        <v>126</v>
      </c>
      <c r="W67" s="4">
        <v>146</v>
      </c>
      <c r="X67" s="4">
        <v>-1</v>
      </c>
      <c r="Y67" s="4">
        <v>253</v>
      </c>
      <c r="Z67" s="5">
        <v>112</v>
      </c>
    </row>
    <row r="68" spans="1:26" s="1" customFormat="1" ht="15.5" x14ac:dyDescent="0.35">
      <c r="A68" s="1" t="s">
        <v>268</v>
      </c>
      <c r="B68" s="1" t="s">
        <v>269</v>
      </c>
      <c r="C68" s="1">
        <f>VLOOKUP(A68,[1]group.frame!$A$2:$C$309,3,FALSE)</f>
        <v>2</v>
      </c>
      <c r="D68" s="6">
        <v>19.624810549999999</v>
      </c>
      <c r="E68" s="7">
        <v>30.516612609999999</v>
      </c>
      <c r="F68" s="7">
        <v>68.847707319999998</v>
      </c>
      <c r="G68" s="7">
        <v>28.290038769999999</v>
      </c>
      <c r="H68" s="7">
        <v>35.806229889999997</v>
      </c>
      <c r="I68" s="7">
        <v>11.849181</v>
      </c>
      <c r="J68" s="8">
        <v>22.364364370000001</v>
      </c>
      <c r="K68" s="2">
        <v>48</v>
      </c>
      <c r="L68" s="4">
        <v>16</v>
      </c>
      <c r="M68" s="5" t="s">
        <v>7</v>
      </c>
      <c r="N68" s="6">
        <v>42.12</v>
      </c>
      <c r="O68" s="7">
        <v>12.4833</v>
      </c>
      <c r="P68" s="8">
        <v>253</v>
      </c>
      <c r="Q68" s="2">
        <v>819</v>
      </c>
      <c r="R68" s="4">
        <v>68</v>
      </c>
      <c r="S68" s="4">
        <v>7621</v>
      </c>
      <c r="T68" s="4">
        <v>64</v>
      </c>
      <c r="U68" s="4">
        <v>93</v>
      </c>
      <c r="V68" s="4">
        <v>133</v>
      </c>
      <c r="W68" s="4">
        <v>157</v>
      </c>
      <c r="X68" s="4">
        <v>27</v>
      </c>
      <c r="Y68" s="4">
        <v>302</v>
      </c>
      <c r="Z68" s="5">
        <v>147</v>
      </c>
    </row>
    <row r="69" spans="1:26" s="1" customFormat="1" ht="15.5" x14ac:dyDescent="0.35">
      <c r="A69" s="1" t="s">
        <v>278</v>
      </c>
      <c r="B69" s="1" t="s">
        <v>279</v>
      </c>
      <c r="C69" s="1">
        <f>VLOOKUP(A69,[1]group.frame!$A$2:$C$309,3,FALSE)</f>
        <v>2</v>
      </c>
      <c r="D69" s="6">
        <v>4.3514500270000003</v>
      </c>
      <c r="E69" s="7">
        <v>4.5818169270000002</v>
      </c>
      <c r="F69" s="7">
        <v>18.544397929999999</v>
      </c>
      <c r="G69" s="7">
        <v>-10.329884959999999</v>
      </c>
      <c r="H69" s="7">
        <v>14.970736049999999</v>
      </c>
      <c r="I69" s="7">
        <v>26.219893450000001</v>
      </c>
      <c r="J69" s="8">
        <v>25.777769450000001</v>
      </c>
      <c r="K69" s="2">
        <v>75</v>
      </c>
      <c r="L69" s="4">
        <v>12</v>
      </c>
      <c r="M69" s="5" t="s">
        <v>19</v>
      </c>
      <c r="N69" s="6">
        <v>49.2</v>
      </c>
      <c r="O69" s="7">
        <v>16.616599999999998</v>
      </c>
      <c r="P69" s="8">
        <v>255</v>
      </c>
      <c r="Q69" s="2">
        <v>516</v>
      </c>
      <c r="R69" s="4">
        <v>76</v>
      </c>
      <c r="S69" s="4">
        <v>6294</v>
      </c>
      <c r="T69" s="4">
        <v>42</v>
      </c>
      <c r="U69" s="4">
        <v>79</v>
      </c>
      <c r="V69" s="4">
        <v>121</v>
      </c>
      <c r="W69" s="4">
        <v>137</v>
      </c>
      <c r="X69" s="4">
        <v>-49</v>
      </c>
      <c r="Y69" s="4">
        <v>248</v>
      </c>
      <c r="Z69" s="5">
        <v>90</v>
      </c>
    </row>
    <row r="70" spans="1:26" s="1" customFormat="1" ht="15.5" x14ac:dyDescent="0.35">
      <c r="A70" s="1" t="s">
        <v>292</v>
      </c>
      <c r="B70" s="1" t="s">
        <v>293</v>
      </c>
      <c r="C70" s="1">
        <f>VLOOKUP(A70,[1]group.frame!$A$2:$C$309,3,FALSE)</f>
        <v>2</v>
      </c>
      <c r="D70" s="6">
        <v>-1.8732294359999999</v>
      </c>
      <c r="E70" s="7">
        <v>51.054622289999998</v>
      </c>
      <c r="F70" s="7">
        <v>63.8531975</v>
      </c>
      <c r="G70" s="7">
        <v>15.244085070000001</v>
      </c>
      <c r="H70" s="7">
        <v>18.186531120000001</v>
      </c>
      <c r="I70" s="7">
        <v>23.690923510000001</v>
      </c>
      <c r="J70" s="8">
        <v>31.11110278</v>
      </c>
      <c r="K70" s="2">
        <v>25</v>
      </c>
      <c r="L70" s="4">
        <v>14</v>
      </c>
      <c r="M70" s="5" t="s">
        <v>7</v>
      </c>
      <c r="N70" s="6">
        <v>49</v>
      </c>
      <c r="O70" s="7">
        <v>0.5</v>
      </c>
      <c r="P70" s="8">
        <v>168</v>
      </c>
      <c r="Q70" s="2">
        <v>711</v>
      </c>
      <c r="R70" s="4">
        <v>84</v>
      </c>
      <c r="S70" s="4">
        <v>9163</v>
      </c>
      <c r="T70" s="4">
        <v>47</v>
      </c>
      <c r="U70" s="4">
        <v>73</v>
      </c>
      <c r="V70" s="4">
        <v>106</v>
      </c>
      <c r="W70" s="4">
        <v>126</v>
      </c>
      <c r="X70" s="4">
        <v>0</v>
      </c>
      <c r="Y70" s="4">
        <v>223</v>
      </c>
      <c r="Z70" s="5">
        <v>98</v>
      </c>
    </row>
    <row r="71" spans="1:26" s="1" customFormat="1" ht="15.5" x14ac:dyDescent="0.35">
      <c r="A71" s="1" t="s">
        <v>298</v>
      </c>
      <c r="B71" s="1" t="s">
        <v>299</v>
      </c>
      <c r="C71" s="1">
        <f>VLOOKUP(A71,[1]group.frame!$A$2:$C$309,3,FALSE)</f>
        <v>2</v>
      </c>
      <c r="D71" s="6">
        <v>29.001739969999999</v>
      </c>
      <c r="E71" s="7">
        <v>37.119701630000002</v>
      </c>
      <c r="F71" s="7">
        <v>35.136186969999997</v>
      </c>
      <c r="G71" s="7">
        <v>20.03936865</v>
      </c>
      <c r="H71" s="7">
        <v>23.573721150000001</v>
      </c>
      <c r="I71" s="7">
        <v>2.9466123280000001</v>
      </c>
      <c r="J71" s="8">
        <v>27.95095929</v>
      </c>
      <c r="K71" s="2">
        <v>48</v>
      </c>
      <c r="L71" s="4">
        <v>13</v>
      </c>
      <c r="M71" s="5" t="s">
        <v>7</v>
      </c>
      <c r="N71" s="6">
        <v>45</v>
      </c>
      <c r="O71" s="7">
        <v>1.75</v>
      </c>
      <c r="P71" s="8">
        <v>538</v>
      </c>
      <c r="Q71" s="2">
        <v>798</v>
      </c>
      <c r="R71" s="4">
        <v>77</v>
      </c>
      <c r="S71" s="4">
        <v>7910</v>
      </c>
      <c r="T71" s="4">
        <v>66</v>
      </c>
      <c r="U71" s="4">
        <v>95</v>
      </c>
      <c r="V71" s="4">
        <v>131</v>
      </c>
      <c r="W71" s="4">
        <v>152</v>
      </c>
      <c r="X71" s="4">
        <v>8</v>
      </c>
      <c r="Y71" s="4">
        <v>269</v>
      </c>
      <c r="Z71" s="5">
        <v>125</v>
      </c>
    </row>
    <row r="72" spans="1:26" s="1" customFormat="1" ht="15.5" x14ac:dyDescent="0.35">
      <c r="A72" s="1" t="s">
        <v>330</v>
      </c>
      <c r="B72" s="1" t="s">
        <v>331</v>
      </c>
      <c r="C72" s="1">
        <f>VLOOKUP(A72,[1]group.frame!$A$2:$C$309,3,FALSE)</f>
        <v>2</v>
      </c>
      <c r="D72" s="6">
        <v>-0.30426415400000001</v>
      </c>
      <c r="E72" s="7">
        <v>29.775234770000001</v>
      </c>
      <c r="F72" s="7">
        <v>68.619349690000007</v>
      </c>
      <c r="G72" s="7">
        <v>70.342384780000003</v>
      </c>
      <c r="H72" s="7">
        <v>8.5768227929999998</v>
      </c>
      <c r="I72" s="7">
        <v>29.334911340000001</v>
      </c>
      <c r="J72" s="8">
        <v>23.444436110000002</v>
      </c>
      <c r="K72" s="2">
        <v>75</v>
      </c>
      <c r="L72" s="4">
        <v>19</v>
      </c>
      <c r="M72" s="5" t="s">
        <v>19</v>
      </c>
      <c r="N72" s="6">
        <v>46.5</v>
      </c>
      <c r="O72" s="7">
        <v>6.08</v>
      </c>
      <c r="P72" s="8">
        <v>1047</v>
      </c>
      <c r="Q72" s="2">
        <v>1348</v>
      </c>
      <c r="R72" s="4">
        <v>76</v>
      </c>
      <c r="S72" s="4">
        <v>18921</v>
      </c>
      <c r="T72" s="4">
        <v>40</v>
      </c>
      <c r="U72" s="4">
        <v>64</v>
      </c>
      <c r="V72" s="4">
        <v>97</v>
      </c>
      <c r="W72" s="4">
        <v>115</v>
      </c>
      <c r="X72" s="4">
        <v>-53</v>
      </c>
      <c r="Y72" s="4">
        <v>206</v>
      </c>
      <c r="Z72" s="5">
        <v>65</v>
      </c>
    </row>
    <row r="73" spans="1:26" s="1" customFormat="1" ht="15.5" x14ac:dyDescent="0.35">
      <c r="A73" s="1" t="s">
        <v>366</v>
      </c>
      <c r="B73" s="1" t="s">
        <v>367</v>
      </c>
      <c r="C73" s="1">
        <f>VLOOKUP(A73,[1]group.frame!$A$2:$C$309,3,FALSE)</f>
        <v>2</v>
      </c>
      <c r="D73" s="6">
        <v>18.604875119999999</v>
      </c>
      <c r="E73" s="7">
        <v>35.576965209999997</v>
      </c>
      <c r="F73" s="7">
        <v>57.97968367</v>
      </c>
      <c r="G73" s="7">
        <v>15.03743442</v>
      </c>
      <c r="H73" s="7">
        <v>27.718689940000001</v>
      </c>
      <c r="I73" s="7">
        <v>15.21981619</v>
      </c>
      <c r="J73" s="8">
        <v>28.031031030000001</v>
      </c>
      <c r="K73" s="2">
        <v>26</v>
      </c>
      <c r="L73" s="4">
        <v>12</v>
      </c>
      <c r="M73" s="5" t="s">
        <v>7</v>
      </c>
      <c r="N73" s="6">
        <v>47.7</v>
      </c>
      <c r="O73" s="7">
        <v>6.8166700000000002</v>
      </c>
      <c r="P73" s="8">
        <v>457</v>
      </c>
      <c r="Q73" s="2">
        <v>971</v>
      </c>
      <c r="R73" s="4">
        <v>77</v>
      </c>
      <c r="S73" s="4">
        <v>11870</v>
      </c>
      <c r="T73" s="4">
        <v>48</v>
      </c>
      <c r="U73" s="4">
        <v>77</v>
      </c>
      <c r="V73" s="4">
        <v>114</v>
      </c>
      <c r="W73" s="4">
        <v>132</v>
      </c>
      <c r="X73" s="4">
        <v>-26</v>
      </c>
      <c r="Y73" s="4">
        <v>239</v>
      </c>
      <c r="Z73" s="5">
        <v>93</v>
      </c>
    </row>
    <row r="74" spans="1:26" s="1" customFormat="1" ht="15.5" x14ac:dyDescent="0.35">
      <c r="A74" s="1" t="s">
        <v>404</v>
      </c>
      <c r="B74" s="1" t="s">
        <v>405</v>
      </c>
      <c r="C74" s="1">
        <f>VLOOKUP(A74,[1]group.frame!$A$2:$C$309,3,FALSE)</f>
        <v>2</v>
      </c>
      <c r="D74" s="6">
        <v>44.61224927</v>
      </c>
      <c r="E74" s="7">
        <v>7.6644971039999996</v>
      </c>
      <c r="F74" s="7">
        <v>30.300024740000001</v>
      </c>
      <c r="G74" s="7">
        <v>-16.220633190000001</v>
      </c>
      <c r="H74" s="7">
        <v>7.8234216779999999</v>
      </c>
      <c r="I74" s="7">
        <v>26.433597070000001</v>
      </c>
      <c r="J74" s="8">
        <v>29.185628909999998</v>
      </c>
      <c r="K74" s="2">
        <v>32</v>
      </c>
      <c r="L74" s="4">
        <v>13</v>
      </c>
      <c r="M74" s="5" t="s">
        <v>7</v>
      </c>
      <c r="N74" s="6">
        <v>46</v>
      </c>
      <c r="O74" s="7">
        <v>3.3</v>
      </c>
      <c r="P74" s="8">
        <v>352</v>
      </c>
      <c r="Q74" s="2">
        <v>688</v>
      </c>
      <c r="R74" s="4">
        <v>78</v>
      </c>
      <c r="S74" s="4">
        <v>7470</v>
      </c>
      <c r="T74" s="4">
        <v>59</v>
      </c>
      <c r="U74" s="4">
        <v>86</v>
      </c>
      <c r="V74" s="4">
        <v>122</v>
      </c>
      <c r="W74" s="4">
        <v>141</v>
      </c>
      <c r="X74" s="4">
        <v>-12</v>
      </c>
      <c r="Y74" s="4">
        <v>254</v>
      </c>
      <c r="Z74" s="5">
        <v>107</v>
      </c>
    </row>
    <row r="75" spans="1:26" s="1" customFormat="1" ht="15.5" x14ac:dyDescent="0.35">
      <c r="A75" s="1" t="s">
        <v>406</v>
      </c>
      <c r="B75" s="1" t="s">
        <v>407</v>
      </c>
      <c r="C75" s="1">
        <f>VLOOKUP(A75,[1]group.frame!$A$2:$C$309,3,FALSE)</f>
        <v>2</v>
      </c>
      <c r="D75" s="6">
        <v>26.368646290000001</v>
      </c>
      <c r="E75" s="7">
        <v>39.879831350000003</v>
      </c>
      <c r="F75" s="7">
        <v>58.512790780000003</v>
      </c>
      <c r="G75" s="7">
        <v>29.127265090000002</v>
      </c>
      <c r="H75" s="7">
        <v>2.1212409239999999</v>
      </c>
      <c r="I75" s="7">
        <v>24.039426989999999</v>
      </c>
      <c r="J75" s="8">
        <v>24.657661829999999</v>
      </c>
      <c r="K75" s="2">
        <v>21</v>
      </c>
      <c r="L75" s="4">
        <v>7</v>
      </c>
      <c r="M75" s="5" t="s">
        <v>7</v>
      </c>
      <c r="N75" s="6">
        <v>47.38</v>
      </c>
      <c r="O75" s="7">
        <v>5.3166700000000002</v>
      </c>
      <c r="P75" s="8">
        <v>213</v>
      </c>
      <c r="Q75" s="2">
        <v>798</v>
      </c>
      <c r="R75" s="4">
        <v>77</v>
      </c>
      <c r="S75" s="4">
        <v>9366</v>
      </c>
      <c r="T75" s="4">
        <v>54</v>
      </c>
      <c r="U75" s="4">
        <v>82</v>
      </c>
      <c r="V75" s="4">
        <v>119</v>
      </c>
      <c r="W75" s="4">
        <v>135</v>
      </c>
      <c r="X75" s="4">
        <v>-12</v>
      </c>
      <c r="Y75" s="4">
        <v>250</v>
      </c>
      <c r="Z75" s="5">
        <v>107</v>
      </c>
    </row>
    <row r="76" spans="1:26" s="1" customFormat="1" ht="15.5" x14ac:dyDescent="0.35">
      <c r="A76" s="1" t="s">
        <v>410</v>
      </c>
      <c r="B76" s="1" t="s">
        <v>411</v>
      </c>
      <c r="C76" s="1">
        <f>VLOOKUP(A76,[1]group.frame!$A$2:$C$309,3,FALSE)</f>
        <v>2</v>
      </c>
      <c r="D76" s="6">
        <v>17.39257598</v>
      </c>
      <c r="E76" s="7">
        <v>36.970366480000003</v>
      </c>
      <c r="F76" s="7">
        <v>50.91895925</v>
      </c>
      <c r="G76" s="7">
        <v>7.9178778000000005E-2</v>
      </c>
      <c r="H76" s="7">
        <v>1.1228175419999999</v>
      </c>
      <c r="I76" s="7">
        <v>10.40901416</v>
      </c>
      <c r="J76" s="8">
        <v>25.364364370000001</v>
      </c>
      <c r="K76" s="2">
        <v>20</v>
      </c>
      <c r="L76" s="4">
        <v>5</v>
      </c>
      <c r="M76" s="5" t="s">
        <v>7</v>
      </c>
      <c r="N76" s="6">
        <v>47.38</v>
      </c>
      <c r="O76" s="7">
        <v>5.3166700000000002</v>
      </c>
      <c r="P76" s="8">
        <v>213</v>
      </c>
      <c r="Q76" s="2">
        <v>798</v>
      </c>
      <c r="R76" s="4">
        <v>77</v>
      </c>
      <c r="S76" s="4">
        <v>9366</v>
      </c>
      <c r="T76" s="4">
        <v>54</v>
      </c>
      <c r="U76" s="4">
        <v>82</v>
      </c>
      <c r="V76" s="4">
        <v>119</v>
      </c>
      <c r="W76" s="4">
        <v>135</v>
      </c>
      <c r="X76" s="4">
        <v>-12</v>
      </c>
      <c r="Y76" s="4">
        <v>250</v>
      </c>
      <c r="Z76" s="5">
        <v>107</v>
      </c>
    </row>
    <row r="77" spans="1:26" s="1" customFormat="1" ht="15.5" x14ac:dyDescent="0.35">
      <c r="A77" s="1" t="s">
        <v>412</v>
      </c>
      <c r="B77" s="1" t="s">
        <v>413</v>
      </c>
      <c r="C77" s="1">
        <f>VLOOKUP(A77,[1]group.frame!$A$2:$C$309,3,FALSE)</f>
        <v>2</v>
      </c>
      <c r="D77" s="6">
        <v>21.118232939999999</v>
      </c>
      <c r="E77" s="7">
        <v>42.417654970000001</v>
      </c>
      <c r="F77" s="7">
        <v>63.650691809999998</v>
      </c>
      <c r="G77" s="7">
        <v>30.699455050000001</v>
      </c>
      <c r="H77" s="7">
        <v>39.917874390000001</v>
      </c>
      <c r="I77" s="7">
        <v>16.647012549999999</v>
      </c>
      <c r="J77" s="8">
        <v>25.990995160000001</v>
      </c>
      <c r="K77" s="2">
        <v>20</v>
      </c>
      <c r="L77" s="4">
        <v>7</v>
      </c>
      <c r="M77" s="5" t="s">
        <v>7</v>
      </c>
      <c r="N77" s="6">
        <v>47.38</v>
      </c>
      <c r="O77" s="7">
        <v>5.3166700000000002</v>
      </c>
      <c r="P77" s="8">
        <v>213</v>
      </c>
      <c r="Q77" s="2">
        <v>798</v>
      </c>
      <c r="R77" s="4">
        <v>77</v>
      </c>
      <c r="S77" s="4">
        <v>9366</v>
      </c>
      <c r="T77" s="4">
        <v>54</v>
      </c>
      <c r="U77" s="4">
        <v>82</v>
      </c>
      <c r="V77" s="4">
        <v>119</v>
      </c>
      <c r="W77" s="4">
        <v>135</v>
      </c>
      <c r="X77" s="4">
        <v>-12</v>
      </c>
      <c r="Y77" s="4">
        <v>250</v>
      </c>
      <c r="Z77" s="5">
        <v>107</v>
      </c>
    </row>
    <row r="78" spans="1:26" s="1" customFormat="1" ht="15.5" x14ac:dyDescent="0.35">
      <c r="A78" s="1" t="s">
        <v>418</v>
      </c>
      <c r="B78" s="1" t="s">
        <v>419</v>
      </c>
      <c r="C78" s="1">
        <f>VLOOKUP(A78,[1]group.frame!$A$2:$C$309,3,FALSE)</f>
        <v>2</v>
      </c>
      <c r="D78" s="6">
        <v>37.802680430000002</v>
      </c>
      <c r="E78" s="7">
        <v>40.585512600000001</v>
      </c>
      <c r="F78" s="7">
        <v>47.062054699999997</v>
      </c>
      <c r="G78" s="7">
        <v>4.2266818959999997</v>
      </c>
      <c r="H78" s="7">
        <v>-5.2402553090000001</v>
      </c>
      <c r="I78" s="7">
        <v>12.529679229999999</v>
      </c>
      <c r="J78" s="8">
        <v>19.031031030000001</v>
      </c>
      <c r="K78" s="2">
        <v>27</v>
      </c>
      <c r="L78" s="4">
        <v>15</v>
      </c>
      <c r="M78" s="5" t="s">
        <v>7</v>
      </c>
      <c r="N78" s="6">
        <v>49</v>
      </c>
      <c r="O78" s="7">
        <v>9.3000000000000007</v>
      </c>
      <c r="P78" s="8">
        <v>273</v>
      </c>
      <c r="Q78" s="2">
        <v>671</v>
      </c>
      <c r="R78" s="4">
        <v>76</v>
      </c>
      <c r="S78" s="4">
        <v>8100</v>
      </c>
      <c r="T78" s="4">
        <v>46</v>
      </c>
      <c r="U78" s="4">
        <v>80</v>
      </c>
      <c r="V78" s="4">
        <v>119</v>
      </c>
      <c r="W78" s="4">
        <v>135</v>
      </c>
      <c r="X78" s="4">
        <v>-22</v>
      </c>
      <c r="Y78" s="4">
        <v>239</v>
      </c>
      <c r="Z78" s="5">
        <v>98</v>
      </c>
    </row>
    <row r="79" spans="1:26" s="1" customFormat="1" ht="15.5" x14ac:dyDescent="0.35">
      <c r="A79" s="1" t="s">
        <v>426</v>
      </c>
      <c r="B79" s="1" t="s">
        <v>427</v>
      </c>
      <c r="C79" s="1">
        <f>VLOOKUP(A79,[1]group.frame!$A$2:$C$309,3,FALSE)</f>
        <v>2</v>
      </c>
      <c r="D79" s="6">
        <v>-2.4681803609999999</v>
      </c>
      <c r="E79" s="7">
        <v>24.884815540000002</v>
      </c>
      <c r="F79" s="7">
        <v>49.444451540000003</v>
      </c>
      <c r="G79" s="7">
        <v>4.708820534</v>
      </c>
      <c r="H79" s="7">
        <v>8.9731679730000007</v>
      </c>
      <c r="I79" s="7">
        <v>36.621947140000003</v>
      </c>
      <c r="J79" s="8">
        <v>24.071066909999999</v>
      </c>
      <c r="K79" s="2">
        <v>25</v>
      </c>
      <c r="L79" s="4">
        <v>12</v>
      </c>
      <c r="M79" s="5" t="s">
        <v>7</v>
      </c>
      <c r="N79" s="6">
        <v>47.5</v>
      </c>
      <c r="O79" s="7">
        <v>1.5</v>
      </c>
      <c r="P79" s="8">
        <v>95</v>
      </c>
      <c r="Q79" s="2">
        <v>661</v>
      </c>
      <c r="R79" s="4">
        <v>80</v>
      </c>
      <c r="S79" s="4">
        <v>7627</v>
      </c>
      <c r="T79" s="4">
        <v>54</v>
      </c>
      <c r="U79" s="4">
        <v>83</v>
      </c>
      <c r="V79" s="4">
        <v>116</v>
      </c>
      <c r="W79" s="4">
        <v>136</v>
      </c>
      <c r="X79" s="4">
        <v>3</v>
      </c>
      <c r="Y79" s="4">
        <v>245</v>
      </c>
      <c r="Z79" s="5">
        <v>110</v>
      </c>
    </row>
    <row r="80" spans="1:26" s="1" customFormat="1" ht="15.5" x14ac:dyDescent="0.35">
      <c r="A80" s="1" t="s">
        <v>442</v>
      </c>
      <c r="B80" s="1" t="s">
        <v>443</v>
      </c>
      <c r="C80" s="1">
        <f>VLOOKUP(A80,[1]group.frame!$A$2:$C$309,3,FALSE)</f>
        <v>2</v>
      </c>
      <c r="D80" s="6">
        <v>31.07927346</v>
      </c>
      <c r="E80" s="7">
        <v>34.912113259999998</v>
      </c>
      <c r="F80" s="7">
        <v>36.571390569999998</v>
      </c>
      <c r="G80" s="7">
        <v>15.251315119999999</v>
      </c>
      <c r="H80" s="7">
        <v>35.250008639999997</v>
      </c>
      <c r="I80" s="7">
        <v>13.865144000000001</v>
      </c>
      <c r="J80" s="8" t="s">
        <v>12</v>
      </c>
      <c r="K80" s="2">
        <v>75</v>
      </c>
      <c r="L80" s="4">
        <v>1</v>
      </c>
      <c r="M80" s="5" t="s">
        <v>19</v>
      </c>
      <c r="N80" s="6">
        <v>38.07</v>
      </c>
      <c r="O80" s="7">
        <v>13.22</v>
      </c>
      <c r="P80" s="8">
        <v>744</v>
      </c>
      <c r="Q80" s="2">
        <v>559</v>
      </c>
      <c r="R80" s="4">
        <v>75</v>
      </c>
      <c r="S80" s="4">
        <v>6485</v>
      </c>
      <c r="T80" s="4">
        <v>49</v>
      </c>
      <c r="U80" s="4">
        <v>70</v>
      </c>
      <c r="V80" s="4">
        <v>104</v>
      </c>
      <c r="W80" s="4">
        <v>126</v>
      </c>
      <c r="X80" s="4">
        <v>37</v>
      </c>
      <c r="Y80" s="4">
        <v>268</v>
      </c>
      <c r="Z80" s="5">
        <v>134</v>
      </c>
    </row>
    <row r="81" spans="1:26" s="1" customFormat="1" ht="15.5" x14ac:dyDescent="0.35">
      <c r="A81" s="1" t="s">
        <v>456</v>
      </c>
      <c r="B81" s="1" t="s">
        <v>457</v>
      </c>
      <c r="C81" s="1">
        <f>VLOOKUP(A81,[1]group.frame!$A$2:$C$309,3,FALSE)</f>
        <v>2</v>
      </c>
      <c r="D81" s="6">
        <v>34.828669069999997</v>
      </c>
      <c r="E81" s="7">
        <v>28.0252661</v>
      </c>
      <c r="F81" s="7">
        <v>46.755314550000001</v>
      </c>
      <c r="G81" s="7">
        <v>3.949472375</v>
      </c>
      <c r="H81" s="7">
        <v>2.378612891</v>
      </c>
      <c r="I81" s="7">
        <v>39.985307429999999</v>
      </c>
      <c r="J81" s="8">
        <v>22.11110278</v>
      </c>
      <c r="K81" s="2">
        <v>22</v>
      </c>
      <c r="L81" s="4">
        <v>8</v>
      </c>
      <c r="M81" s="5" t="s">
        <v>7</v>
      </c>
      <c r="N81" s="6">
        <v>46</v>
      </c>
      <c r="O81" s="7">
        <v>3.3</v>
      </c>
      <c r="P81" s="8">
        <v>352</v>
      </c>
      <c r="Q81" s="2">
        <v>688</v>
      </c>
      <c r="R81" s="4">
        <v>78</v>
      </c>
      <c r="S81" s="4">
        <v>7470</v>
      </c>
      <c r="T81" s="4">
        <v>59</v>
      </c>
      <c r="U81" s="4">
        <v>86</v>
      </c>
      <c r="V81" s="4">
        <v>122</v>
      </c>
      <c r="W81" s="4">
        <v>141</v>
      </c>
      <c r="X81" s="4">
        <v>-12</v>
      </c>
      <c r="Y81" s="4">
        <v>254</v>
      </c>
      <c r="Z81" s="5">
        <v>107</v>
      </c>
    </row>
    <row r="82" spans="1:26" s="1" customFormat="1" ht="15.5" x14ac:dyDescent="0.35">
      <c r="A82" s="1" t="s">
        <v>464</v>
      </c>
      <c r="B82" s="1" t="s">
        <v>465</v>
      </c>
      <c r="C82" s="1">
        <f>VLOOKUP(A82,[1]group.frame!$A$2:$C$309,3,FALSE)</f>
        <v>2</v>
      </c>
      <c r="D82" s="6">
        <v>27.490021890000001</v>
      </c>
      <c r="E82" s="7">
        <v>39.348816599999999</v>
      </c>
      <c r="F82" s="7">
        <v>42.320014489999998</v>
      </c>
      <c r="G82" s="7">
        <v>22.290025539999998</v>
      </c>
      <c r="H82" s="7">
        <v>19.500221010000001</v>
      </c>
      <c r="I82" s="7">
        <v>17.553073860000001</v>
      </c>
      <c r="J82" s="8">
        <v>22.657661829999999</v>
      </c>
      <c r="K82" s="2">
        <v>75</v>
      </c>
      <c r="L82" s="4">
        <v>14</v>
      </c>
      <c r="M82" s="5" t="s">
        <v>19</v>
      </c>
      <c r="N82" s="6">
        <v>45.53</v>
      </c>
      <c r="O82" s="7">
        <v>4.8499999999999996</v>
      </c>
      <c r="P82" s="8">
        <v>239</v>
      </c>
      <c r="Q82" s="2">
        <v>811</v>
      </c>
      <c r="R82" s="4">
        <v>74</v>
      </c>
      <c r="S82" s="4">
        <v>8921</v>
      </c>
      <c r="T82" s="4">
        <v>57</v>
      </c>
      <c r="U82" s="4">
        <v>86</v>
      </c>
      <c r="V82" s="4">
        <v>122</v>
      </c>
      <c r="W82" s="4">
        <v>143</v>
      </c>
      <c r="X82" s="4">
        <v>-11</v>
      </c>
      <c r="Y82" s="4">
        <v>267</v>
      </c>
      <c r="Z82" s="5">
        <v>113</v>
      </c>
    </row>
    <row r="83" spans="1:26" s="1" customFormat="1" ht="15.5" x14ac:dyDescent="0.35">
      <c r="A83" s="1" t="s">
        <v>518</v>
      </c>
      <c r="B83" s="1" t="s">
        <v>519</v>
      </c>
      <c r="C83" s="1">
        <f>VLOOKUP(A83,[1]group.frame!$A$2:$C$309,3,FALSE)</f>
        <v>2</v>
      </c>
      <c r="D83" s="6">
        <v>37.951962160000001</v>
      </c>
      <c r="E83" s="7">
        <v>40.031768759999999</v>
      </c>
      <c r="F83" s="7">
        <v>45.825324070000001</v>
      </c>
      <c r="G83" s="7">
        <v>-1.262270156</v>
      </c>
      <c r="H83" s="7" t="s">
        <v>12</v>
      </c>
      <c r="I83" s="7">
        <v>26.925817599999998</v>
      </c>
      <c r="J83" s="8">
        <v>23.031031030000001</v>
      </c>
      <c r="K83" s="2">
        <v>20</v>
      </c>
      <c r="L83" s="4">
        <v>12</v>
      </c>
      <c r="M83" s="5" t="s">
        <v>7</v>
      </c>
      <c r="N83" s="6">
        <v>46.67</v>
      </c>
      <c r="O83" s="7">
        <v>4.1166700000000001</v>
      </c>
      <c r="P83" s="8">
        <v>313</v>
      </c>
      <c r="Q83" s="2">
        <v>745</v>
      </c>
      <c r="R83" s="4">
        <v>78</v>
      </c>
      <c r="S83" s="4">
        <v>8919</v>
      </c>
      <c r="T83" s="4">
        <v>54</v>
      </c>
      <c r="U83" s="4">
        <v>81</v>
      </c>
      <c r="V83" s="4">
        <v>116</v>
      </c>
      <c r="W83" s="4">
        <v>131</v>
      </c>
      <c r="X83" s="4">
        <v>-6</v>
      </c>
      <c r="Y83" s="4">
        <v>248</v>
      </c>
      <c r="Z83" s="5">
        <v>110</v>
      </c>
    </row>
    <row r="84" spans="1:26" s="1" customFormat="1" ht="15.5" x14ac:dyDescent="0.35">
      <c r="A84" s="1" t="s">
        <v>520</v>
      </c>
      <c r="B84" s="1" t="s">
        <v>521</v>
      </c>
      <c r="C84" s="1">
        <f>VLOOKUP(A84,[1]group.frame!$A$2:$C$309,3,FALSE)</f>
        <v>2</v>
      </c>
      <c r="D84" s="6">
        <v>17.343758860000001</v>
      </c>
      <c r="E84" s="7">
        <v>33.782143599999998</v>
      </c>
      <c r="F84" s="7">
        <v>51.75113065</v>
      </c>
      <c r="G84" s="7">
        <v>12.234706109999999</v>
      </c>
      <c r="H84" s="7">
        <v>12.479694309999999</v>
      </c>
      <c r="I84" s="7">
        <v>22.628219139999999</v>
      </c>
      <c r="J84" s="8">
        <v>31.680901519999999</v>
      </c>
      <c r="K84" s="2">
        <v>21</v>
      </c>
      <c r="L84" s="4">
        <v>12</v>
      </c>
      <c r="M84" s="5" t="s">
        <v>7</v>
      </c>
      <c r="N84" s="6">
        <v>46.67</v>
      </c>
      <c r="O84" s="7">
        <v>4.1166700000000001</v>
      </c>
      <c r="P84" s="8">
        <v>313</v>
      </c>
      <c r="Q84" s="2">
        <v>745</v>
      </c>
      <c r="R84" s="4">
        <v>78</v>
      </c>
      <c r="S84" s="4">
        <v>8919</v>
      </c>
      <c r="T84" s="4">
        <v>54</v>
      </c>
      <c r="U84" s="4">
        <v>81</v>
      </c>
      <c r="V84" s="4">
        <v>116</v>
      </c>
      <c r="W84" s="4">
        <v>131</v>
      </c>
      <c r="X84" s="4">
        <v>-6</v>
      </c>
      <c r="Y84" s="4">
        <v>248</v>
      </c>
      <c r="Z84" s="5">
        <v>110</v>
      </c>
    </row>
    <row r="85" spans="1:26" s="1" customFormat="1" ht="15.5" x14ac:dyDescent="0.35">
      <c r="A85" s="1" t="s">
        <v>522</v>
      </c>
      <c r="B85" s="1" t="s">
        <v>523</v>
      </c>
      <c r="C85" s="1">
        <f>VLOOKUP(A85,[1]group.frame!$A$2:$C$309,3,FALSE)</f>
        <v>2</v>
      </c>
      <c r="D85" s="6">
        <v>19.47291461</v>
      </c>
      <c r="E85" s="7">
        <v>14.99473499</v>
      </c>
      <c r="F85" s="7">
        <v>27.234809129999999</v>
      </c>
      <c r="G85" s="7">
        <v>-16.56336692</v>
      </c>
      <c r="H85" s="7">
        <v>10.560232429999999</v>
      </c>
      <c r="I85" s="7">
        <v>13.53427973</v>
      </c>
      <c r="J85" s="8">
        <v>31.89975252</v>
      </c>
      <c r="K85" s="2">
        <v>36</v>
      </c>
      <c r="L85" s="4">
        <v>14</v>
      </c>
      <c r="M85" s="5" t="s">
        <v>7</v>
      </c>
      <c r="N85" s="6">
        <v>46.67</v>
      </c>
      <c r="O85" s="7">
        <v>4.1166700000000001</v>
      </c>
      <c r="P85" s="8">
        <v>313</v>
      </c>
      <c r="Q85" s="2">
        <v>745</v>
      </c>
      <c r="R85" s="4">
        <v>78</v>
      </c>
      <c r="S85" s="4">
        <v>8919</v>
      </c>
      <c r="T85" s="4">
        <v>54</v>
      </c>
      <c r="U85" s="4">
        <v>81</v>
      </c>
      <c r="V85" s="4">
        <v>116</v>
      </c>
      <c r="W85" s="4">
        <v>131</v>
      </c>
      <c r="X85" s="4">
        <v>-6</v>
      </c>
      <c r="Y85" s="4">
        <v>248</v>
      </c>
      <c r="Z85" s="5">
        <v>110</v>
      </c>
    </row>
    <row r="86" spans="1:26" s="1" customFormat="1" ht="15.5" x14ac:dyDescent="0.35">
      <c r="A86" s="1" t="s">
        <v>524</v>
      </c>
      <c r="B86" s="1" t="s">
        <v>525</v>
      </c>
      <c r="C86" s="1">
        <f>VLOOKUP(A86,[1]group.frame!$A$2:$C$309,3,FALSE)</f>
        <v>2</v>
      </c>
      <c r="D86" s="6">
        <v>32.997885289999999</v>
      </c>
      <c r="E86" s="7">
        <v>28.23581746</v>
      </c>
      <c r="F86" s="7">
        <v>57.106119190000001</v>
      </c>
      <c r="G86" s="7">
        <v>10.50137391</v>
      </c>
      <c r="H86" s="7">
        <v>8.8680119049999995</v>
      </c>
      <c r="I86" s="7">
        <v>20.284295350000001</v>
      </c>
      <c r="J86" s="8">
        <v>24.459806329999999</v>
      </c>
      <c r="K86" s="2">
        <v>19</v>
      </c>
      <c r="L86" s="4">
        <v>5</v>
      </c>
      <c r="M86" s="5" t="s">
        <v>7</v>
      </c>
      <c r="N86" s="6">
        <v>46.67</v>
      </c>
      <c r="O86" s="7">
        <v>4.1166700000000001</v>
      </c>
      <c r="P86" s="8">
        <v>313</v>
      </c>
      <c r="Q86" s="2">
        <v>745</v>
      </c>
      <c r="R86" s="4">
        <v>78</v>
      </c>
      <c r="S86" s="4">
        <v>8919</v>
      </c>
      <c r="T86" s="4">
        <v>54</v>
      </c>
      <c r="U86" s="4">
        <v>81</v>
      </c>
      <c r="V86" s="4">
        <v>116</v>
      </c>
      <c r="W86" s="4">
        <v>131</v>
      </c>
      <c r="X86" s="4">
        <v>-6</v>
      </c>
      <c r="Y86" s="4">
        <v>248</v>
      </c>
      <c r="Z86" s="5">
        <v>110</v>
      </c>
    </row>
    <row r="87" spans="1:26" s="1" customFormat="1" ht="15.5" x14ac:dyDescent="0.35">
      <c r="A87" s="1" t="s">
        <v>526</v>
      </c>
      <c r="B87" s="1" t="s">
        <v>527</v>
      </c>
      <c r="C87" s="1">
        <f>VLOOKUP(A87,[1]group.frame!$A$2:$C$309,3,FALSE)</f>
        <v>2</v>
      </c>
      <c r="D87" s="6">
        <v>36.355885430000001</v>
      </c>
      <c r="E87" s="7">
        <v>15.14396913</v>
      </c>
      <c r="F87" s="7">
        <v>24.23120548</v>
      </c>
      <c r="G87" s="7">
        <v>-1.371953727</v>
      </c>
      <c r="H87" s="7">
        <v>-0.460725153</v>
      </c>
      <c r="I87" s="7">
        <v>9.8370601670000006</v>
      </c>
      <c r="J87" s="8">
        <v>25.697697699999999</v>
      </c>
      <c r="K87" s="2">
        <v>21</v>
      </c>
      <c r="L87" s="4">
        <v>7</v>
      </c>
      <c r="M87" s="5" t="s">
        <v>7</v>
      </c>
      <c r="N87" s="6">
        <v>46.67</v>
      </c>
      <c r="O87" s="7">
        <v>4.1166700000000001</v>
      </c>
      <c r="P87" s="8">
        <v>313</v>
      </c>
      <c r="Q87" s="2">
        <v>745</v>
      </c>
      <c r="R87" s="4">
        <v>78</v>
      </c>
      <c r="S87" s="4">
        <v>8919</v>
      </c>
      <c r="T87" s="4">
        <v>54</v>
      </c>
      <c r="U87" s="4">
        <v>81</v>
      </c>
      <c r="V87" s="4">
        <v>116</v>
      </c>
      <c r="W87" s="4">
        <v>131</v>
      </c>
      <c r="X87" s="4">
        <v>-6</v>
      </c>
      <c r="Y87" s="4">
        <v>248</v>
      </c>
      <c r="Z87" s="5">
        <v>110</v>
      </c>
    </row>
    <row r="88" spans="1:26" s="1" customFormat="1" ht="15.5" x14ac:dyDescent="0.35">
      <c r="A88" s="1" t="s">
        <v>528</v>
      </c>
      <c r="B88" s="1" t="s">
        <v>529</v>
      </c>
      <c r="C88" s="1">
        <f>VLOOKUP(A88,[1]group.frame!$A$2:$C$309,3,FALSE)</f>
        <v>2</v>
      </c>
      <c r="D88" s="6">
        <v>8.3272470060000003</v>
      </c>
      <c r="E88" s="7">
        <v>32.133470889999998</v>
      </c>
      <c r="F88" s="7">
        <v>64.51884029</v>
      </c>
      <c r="G88" s="7">
        <v>6.4665030029999997</v>
      </c>
      <c r="H88" s="7">
        <v>1.5685086079999999</v>
      </c>
      <c r="I88" s="7">
        <v>6.6361881479999996</v>
      </c>
      <c r="J88" s="8">
        <v>33.216967570000001</v>
      </c>
      <c r="K88" s="2">
        <v>43</v>
      </c>
      <c r="L88" s="4">
        <v>15</v>
      </c>
      <c r="M88" s="5" t="s">
        <v>7</v>
      </c>
      <c r="N88" s="6">
        <v>46.67</v>
      </c>
      <c r="O88" s="7">
        <v>4.1166700000000001</v>
      </c>
      <c r="P88" s="8">
        <v>313</v>
      </c>
      <c r="Q88" s="2">
        <v>745</v>
      </c>
      <c r="R88" s="4">
        <v>78</v>
      </c>
      <c r="S88" s="4">
        <v>8919</v>
      </c>
      <c r="T88" s="4">
        <v>54</v>
      </c>
      <c r="U88" s="4">
        <v>81</v>
      </c>
      <c r="V88" s="4">
        <v>116</v>
      </c>
      <c r="W88" s="4">
        <v>131</v>
      </c>
      <c r="X88" s="4">
        <v>-6</v>
      </c>
      <c r="Y88" s="4">
        <v>248</v>
      </c>
      <c r="Z88" s="5">
        <v>110</v>
      </c>
    </row>
    <row r="89" spans="1:26" s="1" customFormat="1" ht="15.5" x14ac:dyDescent="0.35">
      <c r="A89" s="1" t="s">
        <v>530</v>
      </c>
      <c r="B89" s="1" t="s">
        <v>531</v>
      </c>
      <c r="C89" s="1">
        <f>VLOOKUP(A89,[1]group.frame!$A$2:$C$309,3,FALSE)</f>
        <v>2</v>
      </c>
      <c r="D89" s="6">
        <v>26.562101899999998</v>
      </c>
      <c r="E89" s="7">
        <v>26.76126709</v>
      </c>
      <c r="F89" s="7">
        <v>33.953517050000002</v>
      </c>
      <c r="G89" s="7">
        <v>-0.72337058300000001</v>
      </c>
      <c r="H89" s="7">
        <v>-9.3696426650000006</v>
      </c>
      <c r="I89" s="7">
        <v>17.122015709999999</v>
      </c>
      <c r="J89" s="8">
        <v>23.697697699999999</v>
      </c>
      <c r="K89" s="2">
        <v>41</v>
      </c>
      <c r="L89" s="4">
        <v>15</v>
      </c>
      <c r="M89" s="5" t="s">
        <v>7</v>
      </c>
      <c r="N89" s="6">
        <v>46.67</v>
      </c>
      <c r="O89" s="7">
        <v>4.1166700000000001</v>
      </c>
      <c r="P89" s="8">
        <v>313</v>
      </c>
      <c r="Q89" s="2">
        <v>745</v>
      </c>
      <c r="R89" s="4">
        <v>78</v>
      </c>
      <c r="S89" s="4">
        <v>8919</v>
      </c>
      <c r="T89" s="4">
        <v>54</v>
      </c>
      <c r="U89" s="4">
        <v>81</v>
      </c>
      <c r="V89" s="4">
        <v>116</v>
      </c>
      <c r="W89" s="4">
        <v>131</v>
      </c>
      <c r="X89" s="4">
        <v>-6</v>
      </c>
      <c r="Y89" s="4">
        <v>248</v>
      </c>
      <c r="Z89" s="5">
        <v>110</v>
      </c>
    </row>
    <row r="90" spans="1:26" s="1" customFormat="1" ht="15.5" x14ac:dyDescent="0.35">
      <c r="A90" s="1" t="s">
        <v>532</v>
      </c>
      <c r="B90" s="1" t="s">
        <v>533</v>
      </c>
      <c r="C90" s="1">
        <f>VLOOKUP(A90,[1]group.frame!$A$2:$C$309,3,FALSE)</f>
        <v>2</v>
      </c>
      <c r="D90" s="6">
        <v>18.707235430000001</v>
      </c>
      <c r="E90" s="7">
        <v>36.756437400000003</v>
      </c>
      <c r="F90" s="7">
        <v>64.355656389999993</v>
      </c>
      <c r="G90" s="7">
        <v>34.026815489999997</v>
      </c>
      <c r="H90" s="7">
        <v>11.055736339999999</v>
      </c>
      <c r="I90" s="7">
        <v>9.7764559979999994</v>
      </c>
      <c r="J90" s="8">
        <v>30.364364370000001</v>
      </c>
      <c r="K90" s="2">
        <v>75</v>
      </c>
      <c r="L90" s="4">
        <v>16</v>
      </c>
      <c r="M90" s="5" t="s">
        <v>19</v>
      </c>
      <c r="N90" s="6">
        <v>46.67</v>
      </c>
      <c r="O90" s="7">
        <v>4.1166700000000001</v>
      </c>
      <c r="P90" s="8">
        <v>313</v>
      </c>
      <c r="Q90" s="2">
        <v>745</v>
      </c>
      <c r="R90" s="4">
        <v>78</v>
      </c>
      <c r="S90" s="4">
        <v>8919</v>
      </c>
      <c r="T90" s="4">
        <v>54</v>
      </c>
      <c r="U90" s="4">
        <v>81</v>
      </c>
      <c r="V90" s="4">
        <v>116</v>
      </c>
      <c r="W90" s="4">
        <v>131</v>
      </c>
      <c r="X90" s="4">
        <v>-6</v>
      </c>
      <c r="Y90" s="4">
        <v>248</v>
      </c>
      <c r="Z90" s="5">
        <v>110</v>
      </c>
    </row>
    <row r="91" spans="1:26" s="1" customFormat="1" ht="15.5" x14ac:dyDescent="0.35">
      <c r="A91" s="1" t="s">
        <v>536</v>
      </c>
      <c r="B91" s="1" t="s">
        <v>537</v>
      </c>
      <c r="C91" s="1">
        <f>VLOOKUP(A91,[1]group.frame!$A$2:$C$309,3,FALSE)</f>
        <v>2</v>
      </c>
      <c r="D91" s="6">
        <v>22.232209869999998</v>
      </c>
      <c r="E91" s="7">
        <v>14.4936265</v>
      </c>
      <c r="F91" s="7">
        <v>76.574835050000004</v>
      </c>
      <c r="G91" s="7">
        <v>10.383532020000001</v>
      </c>
      <c r="H91" s="7">
        <v>13.450940109999999</v>
      </c>
      <c r="I91" s="7">
        <v>10.83358458</v>
      </c>
      <c r="J91" s="8">
        <v>37.364364369999997</v>
      </c>
      <c r="K91" s="2">
        <v>23</v>
      </c>
      <c r="L91" s="4">
        <v>7</v>
      </c>
      <c r="M91" s="5" t="s">
        <v>7</v>
      </c>
      <c r="N91" s="6">
        <v>46.67</v>
      </c>
      <c r="O91" s="7">
        <v>4.1166700000000001</v>
      </c>
      <c r="P91" s="8">
        <v>313</v>
      </c>
      <c r="Q91" s="2">
        <v>745</v>
      </c>
      <c r="R91" s="4">
        <v>78</v>
      </c>
      <c r="S91" s="4">
        <v>8919</v>
      </c>
      <c r="T91" s="4">
        <v>54</v>
      </c>
      <c r="U91" s="4">
        <v>81</v>
      </c>
      <c r="V91" s="4">
        <v>116</v>
      </c>
      <c r="W91" s="4">
        <v>131</v>
      </c>
      <c r="X91" s="4">
        <v>-6</v>
      </c>
      <c r="Y91" s="4">
        <v>248</v>
      </c>
      <c r="Z91" s="5">
        <v>110</v>
      </c>
    </row>
    <row r="92" spans="1:26" s="1" customFormat="1" ht="15.5" x14ac:dyDescent="0.35">
      <c r="A92" s="1" t="s">
        <v>538</v>
      </c>
      <c r="B92" s="1" t="s">
        <v>539</v>
      </c>
      <c r="C92" s="1">
        <f>VLOOKUP(A92,[1]group.frame!$A$2:$C$309,3,FALSE)</f>
        <v>2</v>
      </c>
      <c r="D92" s="6">
        <v>-10.81973389</v>
      </c>
      <c r="E92" s="7">
        <v>-5.0325883859999996</v>
      </c>
      <c r="F92" s="7">
        <v>31.617345929999999</v>
      </c>
      <c r="G92" s="7">
        <v>-9.8516434870000005</v>
      </c>
      <c r="H92" s="7">
        <v>24.12997803</v>
      </c>
      <c r="I92" s="7">
        <v>10.436880179999999</v>
      </c>
      <c r="J92" s="8">
        <v>30.95095929</v>
      </c>
      <c r="K92" s="2">
        <v>41</v>
      </c>
      <c r="L92" s="4">
        <v>14</v>
      </c>
      <c r="M92" s="5" t="s">
        <v>7</v>
      </c>
      <c r="N92" s="6">
        <v>46.67</v>
      </c>
      <c r="O92" s="7">
        <v>4.1166700000000001</v>
      </c>
      <c r="P92" s="8">
        <v>313</v>
      </c>
      <c r="Q92" s="2">
        <v>745</v>
      </c>
      <c r="R92" s="4">
        <v>78</v>
      </c>
      <c r="S92" s="4">
        <v>8919</v>
      </c>
      <c r="T92" s="4">
        <v>54</v>
      </c>
      <c r="U92" s="4">
        <v>81</v>
      </c>
      <c r="V92" s="4">
        <v>116</v>
      </c>
      <c r="W92" s="4">
        <v>131</v>
      </c>
      <c r="X92" s="4">
        <v>-6</v>
      </c>
      <c r="Y92" s="4">
        <v>248</v>
      </c>
      <c r="Z92" s="5">
        <v>110</v>
      </c>
    </row>
    <row r="93" spans="1:26" s="1" customFormat="1" ht="15.5" x14ac:dyDescent="0.35">
      <c r="A93" s="1" t="s">
        <v>540</v>
      </c>
      <c r="B93" s="1" t="s">
        <v>541</v>
      </c>
      <c r="C93" s="1">
        <f>VLOOKUP(A93,[1]group.frame!$A$2:$C$309,3,FALSE)</f>
        <v>2</v>
      </c>
      <c r="D93" s="6">
        <v>39.851642310000003</v>
      </c>
      <c r="E93" s="7">
        <v>33.085035730000001</v>
      </c>
      <c r="F93" s="7">
        <v>57.69068369</v>
      </c>
      <c r="G93" s="7">
        <v>24.223943210000002</v>
      </c>
      <c r="H93" s="7">
        <v>48.020822189999997</v>
      </c>
      <c r="I93" s="7">
        <v>10.09679232</v>
      </c>
      <c r="J93" s="8">
        <v>23.697697699999999</v>
      </c>
      <c r="K93" s="2">
        <v>39</v>
      </c>
      <c r="L93" s="4">
        <v>15</v>
      </c>
      <c r="M93" s="5" t="s">
        <v>7</v>
      </c>
      <c r="N93" s="6">
        <v>46.67</v>
      </c>
      <c r="O93" s="7">
        <v>4.1166700000000001</v>
      </c>
      <c r="P93" s="8">
        <v>313</v>
      </c>
      <c r="Q93" s="2">
        <v>745</v>
      </c>
      <c r="R93" s="4">
        <v>78</v>
      </c>
      <c r="S93" s="4">
        <v>8919</v>
      </c>
      <c r="T93" s="4">
        <v>54</v>
      </c>
      <c r="U93" s="4">
        <v>81</v>
      </c>
      <c r="V93" s="4">
        <v>116</v>
      </c>
      <c r="W93" s="4">
        <v>131</v>
      </c>
      <c r="X93" s="4">
        <v>-6</v>
      </c>
      <c r="Y93" s="4">
        <v>248</v>
      </c>
      <c r="Z93" s="5">
        <v>110</v>
      </c>
    </row>
    <row r="94" spans="1:26" s="1" customFormat="1" ht="15.5" x14ac:dyDescent="0.35">
      <c r="A94" s="1" t="s">
        <v>542</v>
      </c>
      <c r="B94" s="1" t="s">
        <v>543</v>
      </c>
      <c r="C94" s="1">
        <f>VLOOKUP(A94,[1]group.frame!$A$2:$C$309,3,FALSE)</f>
        <v>2</v>
      </c>
      <c r="D94" s="6">
        <v>30.145375810000001</v>
      </c>
      <c r="E94" s="7">
        <v>29.099177869999998</v>
      </c>
      <c r="F94" s="7">
        <v>49.398212039999997</v>
      </c>
      <c r="G94" s="7">
        <v>26.775657500000001</v>
      </c>
      <c r="H94" s="7">
        <v>-10.13975977</v>
      </c>
      <c r="I94" s="7">
        <v>11.62194714</v>
      </c>
      <c r="J94" s="8">
        <v>24.617625950000001</v>
      </c>
      <c r="K94" s="2">
        <v>75</v>
      </c>
      <c r="L94" s="4">
        <v>19</v>
      </c>
      <c r="M94" s="5" t="s">
        <v>19</v>
      </c>
      <c r="N94" s="6">
        <v>46.67</v>
      </c>
      <c r="O94" s="7">
        <v>4.1166700000000001</v>
      </c>
      <c r="P94" s="8">
        <v>313</v>
      </c>
      <c r="Q94" s="2">
        <v>745</v>
      </c>
      <c r="R94" s="4">
        <v>78</v>
      </c>
      <c r="S94" s="4">
        <v>8919</v>
      </c>
      <c r="T94" s="4">
        <v>54</v>
      </c>
      <c r="U94" s="4">
        <v>81</v>
      </c>
      <c r="V94" s="4">
        <v>116</v>
      </c>
      <c r="W94" s="4">
        <v>131</v>
      </c>
      <c r="X94" s="4">
        <v>-6</v>
      </c>
      <c r="Y94" s="4">
        <v>248</v>
      </c>
      <c r="Z94" s="5">
        <v>110</v>
      </c>
    </row>
    <row r="95" spans="1:26" s="1" customFormat="1" ht="15.5" x14ac:dyDescent="0.35">
      <c r="A95" s="1" t="s">
        <v>544</v>
      </c>
      <c r="B95" s="1" t="s">
        <v>545</v>
      </c>
      <c r="C95" s="1">
        <f>VLOOKUP(A95,[1]group.frame!$A$2:$C$309,3,FALSE)</f>
        <v>2</v>
      </c>
      <c r="D95" s="6">
        <v>-1.9011813999999998E-2</v>
      </c>
      <c r="E95" s="7">
        <v>48.548187179999999</v>
      </c>
      <c r="F95" s="7">
        <v>50.43602242</v>
      </c>
      <c r="G95" s="7">
        <v>43.103807320000001</v>
      </c>
      <c r="H95" s="7">
        <v>37.895753319999997</v>
      </c>
      <c r="I95" s="7">
        <v>12.82974847</v>
      </c>
      <c r="J95" s="8">
        <v>20.519860130000001</v>
      </c>
      <c r="K95" s="2">
        <v>75</v>
      </c>
      <c r="L95" s="4">
        <v>16</v>
      </c>
      <c r="M95" s="5" t="s">
        <v>19</v>
      </c>
      <c r="N95" s="6">
        <v>46.67</v>
      </c>
      <c r="O95" s="7">
        <v>4.1166700000000001</v>
      </c>
      <c r="P95" s="8">
        <v>313</v>
      </c>
      <c r="Q95" s="2">
        <v>745</v>
      </c>
      <c r="R95" s="4">
        <v>78</v>
      </c>
      <c r="S95" s="4">
        <v>8919</v>
      </c>
      <c r="T95" s="4">
        <v>54</v>
      </c>
      <c r="U95" s="4">
        <v>81</v>
      </c>
      <c r="V95" s="4">
        <v>116</v>
      </c>
      <c r="W95" s="4">
        <v>131</v>
      </c>
      <c r="X95" s="4">
        <v>-6</v>
      </c>
      <c r="Y95" s="4">
        <v>248</v>
      </c>
      <c r="Z95" s="5">
        <v>110</v>
      </c>
    </row>
    <row r="96" spans="1:26" s="1" customFormat="1" ht="15.5" x14ac:dyDescent="0.35">
      <c r="A96" s="1" t="s">
        <v>610</v>
      </c>
      <c r="B96" s="1" t="s">
        <v>611</v>
      </c>
      <c r="C96" s="1">
        <f>VLOOKUP(A96,[1]group.frame!$A$2:$C$309,3,FALSE)</f>
        <v>2</v>
      </c>
      <c r="D96" s="6">
        <v>31.638348059999998</v>
      </c>
      <c r="E96" s="7">
        <v>19.298681129999999</v>
      </c>
      <c r="F96" s="7">
        <v>51.417427709999998</v>
      </c>
      <c r="G96" s="7">
        <v>-3.409585903</v>
      </c>
      <c r="H96" s="7">
        <v>-24.861877979999999</v>
      </c>
      <c r="I96" s="7">
        <v>25.525909240000001</v>
      </c>
      <c r="J96" s="8">
        <v>36.404400240000001</v>
      </c>
      <c r="K96" s="2">
        <v>19</v>
      </c>
      <c r="L96" s="4">
        <v>1</v>
      </c>
      <c r="M96" s="5" t="s">
        <v>7</v>
      </c>
      <c r="N96" s="6">
        <v>47.25</v>
      </c>
      <c r="O96" s="7">
        <v>8.26</v>
      </c>
      <c r="P96" s="8">
        <v>598</v>
      </c>
      <c r="Q96" s="2">
        <v>1172</v>
      </c>
      <c r="R96" s="4">
        <v>76</v>
      </c>
      <c r="S96" s="4">
        <v>16137</v>
      </c>
      <c r="T96" s="4">
        <v>41</v>
      </c>
      <c r="U96" s="4">
        <v>68</v>
      </c>
      <c r="V96" s="4">
        <v>100</v>
      </c>
      <c r="W96" s="4">
        <v>117</v>
      </c>
      <c r="X96" s="4">
        <v>-31</v>
      </c>
      <c r="Y96" s="4">
        <v>219</v>
      </c>
      <c r="Z96" s="5">
        <v>82</v>
      </c>
    </row>
    <row r="97" spans="1:26" s="1" customFormat="1" ht="15.5" x14ac:dyDescent="0.35">
      <c r="A97" s="1" t="s">
        <v>128</v>
      </c>
      <c r="B97" s="1" t="s">
        <v>129</v>
      </c>
      <c r="C97" s="1">
        <f>VLOOKUP(A97,[1]group.frame!$A$2:$C$309,3,FALSE)</f>
        <v>2</v>
      </c>
      <c r="D97" s="6">
        <v>16.53839301</v>
      </c>
      <c r="E97" s="7">
        <v>51.823966839999997</v>
      </c>
      <c r="F97" s="7">
        <v>49.989301509999997</v>
      </c>
      <c r="G97" s="7">
        <v>19.563694170000002</v>
      </c>
      <c r="H97" s="7">
        <v>17.9182405</v>
      </c>
      <c r="I97" s="7">
        <v>29.59982565</v>
      </c>
      <c r="J97" s="8">
        <v>30.031031030000001</v>
      </c>
      <c r="K97" s="2">
        <v>45</v>
      </c>
      <c r="L97" s="4">
        <v>16</v>
      </c>
      <c r="M97" s="5" t="s">
        <v>7</v>
      </c>
      <c r="N97" s="6">
        <v>50.38</v>
      </c>
      <c r="O97" s="7">
        <v>8.0665999999999993</v>
      </c>
      <c r="P97" s="8">
        <v>160</v>
      </c>
      <c r="Q97" s="2">
        <v>641</v>
      </c>
      <c r="R97" s="4">
        <v>77</v>
      </c>
      <c r="S97" s="4">
        <v>8261</v>
      </c>
      <c r="T97" s="4">
        <v>42</v>
      </c>
      <c r="U97" s="4">
        <v>74</v>
      </c>
      <c r="V97" s="4">
        <v>112</v>
      </c>
      <c r="W97" s="4">
        <v>130</v>
      </c>
      <c r="X97" s="4">
        <v>-19</v>
      </c>
      <c r="Y97" s="4">
        <v>232</v>
      </c>
      <c r="Z97" s="5">
        <v>94</v>
      </c>
    </row>
    <row r="98" spans="1:26" s="1" customFormat="1" ht="15.5" x14ac:dyDescent="0.35">
      <c r="A98" s="1" t="s">
        <v>218</v>
      </c>
      <c r="B98" s="1" t="s">
        <v>219</v>
      </c>
      <c r="C98" s="1">
        <f>VLOOKUP(A98,[1]group.frame!$A$2:$C$309,3,FALSE)</f>
        <v>2</v>
      </c>
      <c r="D98" s="6">
        <v>30.733128959999998</v>
      </c>
      <c r="E98" s="7">
        <v>11.236922379999999</v>
      </c>
      <c r="F98" s="7">
        <v>58.710811939999999</v>
      </c>
      <c r="G98" s="7">
        <v>-13.765212399999999</v>
      </c>
      <c r="H98" s="7">
        <v>14.673847309999999</v>
      </c>
      <c r="I98" s="7">
        <v>19.241382789999999</v>
      </c>
      <c r="J98" s="8">
        <v>38.404400240000001</v>
      </c>
      <c r="K98" s="2">
        <v>26</v>
      </c>
      <c r="L98" s="4">
        <v>16</v>
      </c>
      <c r="M98" s="5" t="s">
        <v>7</v>
      </c>
      <c r="N98" s="6">
        <v>47.07</v>
      </c>
      <c r="O98" s="7">
        <v>9.9041999999999994</v>
      </c>
      <c r="P98" s="8">
        <v>1720</v>
      </c>
      <c r="Q98" s="2">
        <v>1066</v>
      </c>
      <c r="R98" s="4">
        <v>81</v>
      </c>
      <c r="S98" s="4">
        <v>13515</v>
      </c>
      <c r="T98" s="4">
        <v>46</v>
      </c>
      <c r="U98" s="4">
        <v>74</v>
      </c>
      <c r="V98" s="4">
        <v>108</v>
      </c>
      <c r="W98" s="4">
        <v>125</v>
      </c>
      <c r="X98" s="4">
        <v>-55</v>
      </c>
      <c r="Y98" s="4">
        <v>224</v>
      </c>
      <c r="Z98" s="5">
        <v>80</v>
      </c>
    </row>
    <row r="99" spans="1:26" s="1" customFormat="1" ht="15.5" x14ac:dyDescent="0.35">
      <c r="A99" s="1" t="s">
        <v>224</v>
      </c>
      <c r="B99" s="1" t="s">
        <v>225</v>
      </c>
      <c r="C99" s="1">
        <f>VLOOKUP(A99,[1]group.frame!$A$2:$C$309,3,FALSE)</f>
        <v>2</v>
      </c>
      <c r="D99" s="6">
        <v>42.44342237</v>
      </c>
      <c r="E99" s="7">
        <v>22.718278779999999</v>
      </c>
      <c r="F99" s="7">
        <v>47.957949220000003</v>
      </c>
      <c r="G99" s="7">
        <v>-5.1080135530000002</v>
      </c>
      <c r="H99" s="7">
        <v>21.0401965</v>
      </c>
      <c r="I99" s="7">
        <v>24.07255065</v>
      </c>
      <c r="J99" s="8">
        <v>39.071066909999999</v>
      </c>
      <c r="K99" s="2">
        <v>21</v>
      </c>
      <c r="L99" s="4">
        <v>5</v>
      </c>
      <c r="M99" s="5" t="s">
        <v>7</v>
      </c>
      <c r="N99" s="6">
        <v>48.03</v>
      </c>
      <c r="O99" s="7">
        <v>7.7667000000000002</v>
      </c>
      <c r="P99" s="8">
        <v>212</v>
      </c>
      <c r="Q99" s="2">
        <v>806</v>
      </c>
      <c r="R99" s="4">
        <v>76</v>
      </c>
      <c r="S99" s="4">
        <v>9686</v>
      </c>
      <c r="T99" s="4">
        <v>47</v>
      </c>
      <c r="U99" s="4">
        <v>79</v>
      </c>
      <c r="V99" s="4">
        <v>117</v>
      </c>
      <c r="W99" s="4">
        <v>133</v>
      </c>
      <c r="X99" s="4">
        <v>-10</v>
      </c>
      <c r="Y99" s="4">
        <v>251</v>
      </c>
      <c r="Z99" s="5">
        <v>105</v>
      </c>
    </row>
    <row r="100" spans="1:26" s="1" customFormat="1" ht="15.5" x14ac:dyDescent="0.35">
      <c r="A100" s="1" t="s">
        <v>240</v>
      </c>
      <c r="B100" s="1" t="s">
        <v>241</v>
      </c>
      <c r="C100" s="1">
        <f>VLOOKUP(A100,[1]group.frame!$A$2:$C$309,3,FALSE)</f>
        <v>2</v>
      </c>
      <c r="D100" s="6">
        <v>25.742323169999999</v>
      </c>
      <c r="E100" s="7">
        <v>6.2224562189999997</v>
      </c>
      <c r="F100" s="7">
        <v>54.908856890000003</v>
      </c>
      <c r="G100" s="7">
        <v>-9.9756843709999998</v>
      </c>
      <c r="H100" s="7">
        <v>-5.7714130939999997</v>
      </c>
      <c r="I100" s="7">
        <v>24.65178457</v>
      </c>
      <c r="J100" s="8">
        <v>31.795463519999998</v>
      </c>
      <c r="K100" s="2">
        <v>24</v>
      </c>
      <c r="L100" s="4">
        <v>12</v>
      </c>
      <c r="M100" s="5" t="s">
        <v>7</v>
      </c>
      <c r="N100" s="6">
        <v>47.93</v>
      </c>
      <c r="O100" s="7">
        <v>10.8134</v>
      </c>
      <c r="P100" s="8">
        <v>668</v>
      </c>
      <c r="Q100" s="2">
        <v>1003</v>
      </c>
      <c r="R100" s="4">
        <v>75</v>
      </c>
      <c r="S100" s="4">
        <v>13693</v>
      </c>
      <c r="T100" s="4">
        <v>41</v>
      </c>
      <c r="U100" s="4">
        <v>68</v>
      </c>
      <c r="V100" s="4">
        <v>103</v>
      </c>
      <c r="W100" s="4">
        <v>118</v>
      </c>
      <c r="X100" s="4">
        <v>-47</v>
      </c>
      <c r="Y100" s="4">
        <v>214</v>
      </c>
      <c r="Z100" s="5">
        <v>75</v>
      </c>
    </row>
    <row r="101" spans="1:26" s="1" customFormat="1" ht="15.5" x14ac:dyDescent="0.35">
      <c r="A101" s="1" t="s">
        <v>248</v>
      </c>
      <c r="B101" s="1" t="s">
        <v>249</v>
      </c>
      <c r="C101" s="1">
        <f>VLOOKUP(A101,[1]group.frame!$A$2:$C$309,3,FALSE)</f>
        <v>2</v>
      </c>
      <c r="D101" s="6">
        <v>38.094618820000001</v>
      </c>
      <c r="E101" s="7">
        <v>40.096219550000001</v>
      </c>
      <c r="F101" s="7">
        <v>24.33424741</v>
      </c>
      <c r="G101" s="7">
        <v>23.935559720000001</v>
      </c>
      <c r="H101" s="7">
        <v>18.190539709999999</v>
      </c>
      <c r="I101" s="7">
        <v>35.940093500000003</v>
      </c>
      <c r="J101" s="8">
        <v>34.240955329999998</v>
      </c>
      <c r="K101" s="2">
        <v>44</v>
      </c>
      <c r="L101" s="4">
        <v>16</v>
      </c>
      <c r="M101" s="5" t="s">
        <v>7</v>
      </c>
      <c r="N101" s="6">
        <v>44.72</v>
      </c>
      <c r="O101" s="7">
        <v>22.395499999999998</v>
      </c>
      <c r="P101" s="8">
        <v>171</v>
      </c>
      <c r="Q101" s="2">
        <v>619</v>
      </c>
      <c r="R101" s="4">
        <v>76</v>
      </c>
      <c r="S101" s="4">
        <v>6438</v>
      </c>
      <c r="T101" s="4">
        <v>52</v>
      </c>
      <c r="U101" s="4">
        <v>90</v>
      </c>
      <c r="V101" s="4">
        <v>132</v>
      </c>
      <c r="W101" s="4">
        <v>150</v>
      </c>
      <c r="X101" s="4">
        <v>-33</v>
      </c>
      <c r="Y101" s="4">
        <v>279</v>
      </c>
      <c r="Z101" s="5">
        <v>111</v>
      </c>
    </row>
    <row r="102" spans="1:26" s="1" customFormat="1" ht="15.5" x14ac:dyDescent="0.35">
      <c r="A102" s="1" t="s">
        <v>250</v>
      </c>
      <c r="B102" s="1" t="s">
        <v>251</v>
      </c>
      <c r="C102" s="1">
        <f>VLOOKUP(A102,[1]group.frame!$A$2:$C$309,3,FALSE)</f>
        <v>2</v>
      </c>
      <c r="D102" s="6">
        <v>-6.1676666950000003</v>
      </c>
      <c r="E102" s="7">
        <v>34.177872020000002</v>
      </c>
      <c r="F102" s="7">
        <v>43.85551392</v>
      </c>
      <c r="G102" s="7">
        <v>32.364997549999998</v>
      </c>
      <c r="H102" s="7">
        <v>7.0409556139999996</v>
      </c>
      <c r="I102" s="7">
        <v>16.867362249999999</v>
      </c>
      <c r="J102" s="8">
        <v>29.071066909999999</v>
      </c>
      <c r="K102" s="2">
        <v>50</v>
      </c>
      <c r="L102" s="4">
        <v>19</v>
      </c>
      <c r="M102" s="5" t="s">
        <v>7</v>
      </c>
      <c r="N102" s="6">
        <v>44.72</v>
      </c>
      <c r="O102" s="7">
        <v>22.395499999999998</v>
      </c>
      <c r="P102" s="8">
        <v>171</v>
      </c>
      <c r="Q102" s="2">
        <v>619</v>
      </c>
      <c r="R102" s="4">
        <v>76</v>
      </c>
      <c r="S102" s="4">
        <v>6438</v>
      </c>
      <c r="T102" s="4">
        <v>52</v>
      </c>
      <c r="U102" s="4">
        <v>90</v>
      </c>
      <c r="V102" s="4">
        <v>132</v>
      </c>
      <c r="W102" s="4">
        <v>150</v>
      </c>
      <c r="X102" s="4">
        <v>-33</v>
      </c>
      <c r="Y102" s="4">
        <v>279</v>
      </c>
      <c r="Z102" s="5">
        <v>111</v>
      </c>
    </row>
    <row r="103" spans="1:26" s="1" customFormat="1" ht="15.5" x14ac:dyDescent="0.35">
      <c r="A103" s="1" t="s">
        <v>54</v>
      </c>
      <c r="B103" s="1" t="s">
        <v>55</v>
      </c>
      <c r="C103" s="1">
        <f>VLOOKUP(A103,[1]group.frame!$A$2:$C$309,3,FALSE)</f>
        <v>2</v>
      </c>
      <c r="D103" s="6">
        <v>-2.3923687409999999</v>
      </c>
      <c r="E103" s="7">
        <v>46.74884643</v>
      </c>
      <c r="F103" s="7">
        <v>44.993952450000002</v>
      </c>
      <c r="G103" s="7">
        <v>13.760401209999999</v>
      </c>
      <c r="H103" s="7">
        <v>24.799747409999998</v>
      </c>
      <c r="I103" s="7">
        <v>17.477745290000001</v>
      </c>
      <c r="J103" s="8">
        <v>24.933265209999998</v>
      </c>
      <c r="K103" s="2">
        <v>30</v>
      </c>
      <c r="L103" s="4">
        <v>9</v>
      </c>
      <c r="M103" s="5" t="s">
        <v>7</v>
      </c>
      <c r="N103" s="6">
        <v>40.119999999999997</v>
      </c>
      <c r="O103" s="7">
        <v>-8.25</v>
      </c>
      <c r="P103" s="8">
        <v>377</v>
      </c>
      <c r="Q103" s="2">
        <v>951</v>
      </c>
      <c r="R103" s="4">
        <v>70</v>
      </c>
      <c r="S103" s="4">
        <v>8330</v>
      </c>
      <c r="T103" s="4">
        <v>73</v>
      </c>
      <c r="U103" s="4">
        <v>100</v>
      </c>
      <c r="V103" s="4">
        <v>128</v>
      </c>
      <c r="W103" s="4">
        <v>155</v>
      </c>
      <c r="X103" s="4">
        <v>55</v>
      </c>
      <c r="Y103" s="4">
        <v>297</v>
      </c>
      <c r="Z103" s="5">
        <v>158</v>
      </c>
    </row>
    <row r="104" spans="1:26" s="1" customFormat="1" ht="15.5" x14ac:dyDescent="0.35">
      <c r="A104" s="1" t="s">
        <v>142</v>
      </c>
      <c r="B104" s="1" t="s">
        <v>143</v>
      </c>
      <c r="C104" s="1">
        <f>VLOOKUP(A104,[1]group.frame!$A$2:$C$309,3,FALSE)</f>
        <v>2</v>
      </c>
      <c r="D104" s="6">
        <v>14.699126959999999</v>
      </c>
      <c r="E104" s="7">
        <v>45.784209109999999</v>
      </c>
      <c r="F104" s="7">
        <v>49.335937430000001</v>
      </c>
      <c r="G104" s="7">
        <v>16.527052019999999</v>
      </c>
      <c r="H104" s="7">
        <v>27.010267939999999</v>
      </c>
      <c r="I104" s="7">
        <v>26.994630999999998</v>
      </c>
      <c r="J104" s="8">
        <v>26.364364370000001</v>
      </c>
      <c r="K104" s="2">
        <v>23</v>
      </c>
      <c r="L104" s="4">
        <v>12</v>
      </c>
      <c r="M104" s="5" t="s">
        <v>7</v>
      </c>
      <c r="N104" s="6">
        <v>48.62</v>
      </c>
      <c r="O104" s="7">
        <v>6.25</v>
      </c>
      <c r="P104" s="8">
        <v>245</v>
      </c>
      <c r="Q104" s="2">
        <v>751</v>
      </c>
      <c r="R104" s="4">
        <v>79</v>
      </c>
      <c r="S104" s="4">
        <v>9339</v>
      </c>
      <c r="T104" s="4">
        <v>46</v>
      </c>
      <c r="U104" s="4">
        <v>75</v>
      </c>
      <c r="V104" s="4">
        <v>111</v>
      </c>
      <c r="W104" s="4">
        <v>130</v>
      </c>
      <c r="X104" s="4">
        <v>-16</v>
      </c>
      <c r="Y104" s="4">
        <v>237</v>
      </c>
      <c r="Z104" s="5">
        <v>96</v>
      </c>
    </row>
    <row r="105" spans="1:26" s="1" customFormat="1" ht="15.5" x14ac:dyDescent="0.35">
      <c r="A105" s="1" t="s">
        <v>254</v>
      </c>
      <c r="B105" s="1" t="s">
        <v>255</v>
      </c>
      <c r="C105" s="1">
        <f>VLOOKUP(A105,[1]group.frame!$A$2:$C$309,3,FALSE)</f>
        <v>2</v>
      </c>
      <c r="D105" s="6">
        <v>13.90723713</v>
      </c>
      <c r="E105" s="7">
        <v>45.024997980000002</v>
      </c>
      <c r="F105" s="7">
        <v>56.88608868</v>
      </c>
      <c r="G105" s="7">
        <v>25.090409609999998</v>
      </c>
      <c r="H105" s="7">
        <v>49.249975310000004</v>
      </c>
      <c r="I105" s="7">
        <v>26.953121240000002</v>
      </c>
      <c r="J105" s="8">
        <v>27.031031030000001</v>
      </c>
      <c r="K105" s="2">
        <v>75</v>
      </c>
      <c r="L105" s="4">
        <v>13</v>
      </c>
      <c r="M105" s="5" t="s">
        <v>19</v>
      </c>
      <c r="N105" s="6">
        <v>40.31</v>
      </c>
      <c r="O105" s="7">
        <v>-3.22</v>
      </c>
      <c r="P105" s="8">
        <v>738</v>
      </c>
      <c r="Q105" s="2">
        <v>456</v>
      </c>
      <c r="R105" s="4">
        <v>63</v>
      </c>
      <c r="S105" s="4">
        <v>4188</v>
      </c>
      <c r="T105" s="4">
        <v>67</v>
      </c>
      <c r="U105" s="4">
        <v>91</v>
      </c>
      <c r="V105" s="4">
        <v>131</v>
      </c>
      <c r="W105" s="4">
        <v>159</v>
      </c>
      <c r="X105" s="4">
        <v>2</v>
      </c>
      <c r="Y105" s="4">
        <v>305</v>
      </c>
      <c r="Z105" s="5">
        <v>128</v>
      </c>
    </row>
    <row r="106" spans="1:26" s="1" customFormat="1" ht="15.5" x14ac:dyDescent="0.35">
      <c r="A106" s="1" t="s">
        <v>286</v>
      </c>
      <c r="B106" s="1" t="s">
        <v>287</v>
      </c>
      <c r="C106" s="1">
        <f>VLOOKUP(A106,[1]group.frame!$A$2:$C$309,3,FALSE)</f>
        <v>2</v>
      </c>
      <c r="D106" s="6">
        <v>12.008400010000001</v>
      </c>
      <c r="E106" s="7">
        <v>25.363371539999999</v>
      </c>
      <c r="F106" s="7">
        <v>58.061346890000003</v>
      </c>
      <c r="G106" s="7">
        <v>17.416841300000002</v>
      </c>
      <c r="H106" s="7">
        <v>9.3374928799999992</v>
      </c>
      <c r="I106" s="7">
        <v>29.387902669999999</v>
      </c>
      <c r="J106" s="8">
        <v>27.071066909999999</v>
      </c>
      <c r="K106" s="2">
        <v>27</v>
      </c>
      <c r="L106" s="4">
        <v>5</v>
      </c>
      <c r="M106" s="5" t="s">
        <v>7</v>
      </c>
      <c r="N106" s="6">
        <v>41.25</v>
      </c>
      <c r="O106" s="7">
        <v>-8.4499999999999993</v>
      </c>
      <c r="P106" s="8">
        <v>246</v>
      </c>
      <c r="Q106" s="2">
        <v>1253</v>
      </c>
      <c r="R106" s="4">
        <v>74</v>
      </c>
      <c r="S106" s="4">
        <v>12723</v>
      </c>
      <c r="T106" s="4">
        <v>65</v>
      </c>
      <c r="U106" s="4">
        <v>90</v>
      </c>
      <c r="V106" s="4">
        <v>111</v>
      </c>
      <c r="W106" s="4">
        <v>132</v>
      </c>
      <c r="X106" s="4">
        <v>42</v>
      </c>
      <c r="Y106" s="4">
        <v>253</v>
      </c>
      <c r="Z106" s="5">
        <v>138</v>
      </c>
    </row>
    <row r="107" spans="1:26" s="1" customFormat="1" ht="15.5" x14ac:dyDescent="0.35">
      <c r="A107" s="1" t="s">
        <v>354</v>
      </c>
      <c r="B107" s="1" t="s">
        <v>355</v>
      </c>
      <c r="C107" s="1">
        <f>VLOOKUP(A107,[1]group.frame!$A$2:$C$309,3,FALSE)</f>
        <v>2</v>
      </c>
      <c r="D107" s="6">
        <v>-25.938912569999999</v>
      </c>
      <c r="E107" s="7">
        <v>38.665698310000003</v>
      </c>
      <c r="F107" s="7">
        <v>57.486893299999998</v>
      </c>
      <c r="G107" s="7">
        <v>36.613904249999997</v>
      </c>
      <c r="H107" s="7" t="s">
        <v>12</v>
      </c>
      <c r="I107" s="7">
        <v>37.5178145</v>
      </c>
      <c r="J107" s="8">
        <v>29.180901519999999</v>
      </c>
      <c r="K107" s="2">
        <v>75</v>
      </c>
      <c r="L107" s="4">
        <v>13</v>
      </c>
      <c r="M107" s="5" t="s">
        <v>19</v>
      </c>
      <c r="N107" s="6">
        <v>43.68</v>
      </c>
      <c r="O107" s="7">
        <v>7.3333300000000001</v>
      </c>
      <c r="P107" s="8">
        <v>196</v>
      </c>
      <c r="Q107" s="2">
        <v>0</v>
      </c>
      <c r="R107" s="4">
        <v>69</v>
      </c>
      <c r="S107" s="4" t="s">
        <v>12</v>
      </c>
      <c r="T107" s="4" t="s">
        <v>12</v>
      </c>
      <c r="U107" s="4" t="s">
        <v>12</v>
      </c>
      <c r="V107" s="4" t="s">
        <v>12</v>
      </c>
      <c r="W107" s="4" t="s">
        <v>12</v>
      </c>
      <c r="X107" s="4">
        <v>0</v>
      </c>
      <c r="Y107" s="4">
        <v>0</v>
      </c>
      <c r="Z107" s="5">
        <v>0</v>
      </c>
    </row>
    <row r="108" spans="1:26" s="1" customFormat="1" ht="15.5" x14ac:dyDescent="0.35">
      <c r="A108" s="1" t="s">
        <v>408</v>
      </c>
      <c r="B108" s="1" t="s">
        <v>409</v>
      </c>
      <c r="C108" s="1">
        <f>VLOOKUP(A108,[1]group.frame!$A$2:$C$309,3,FALSE)</f>
        <v>2</v>
      </c>
      <c r="D108" s="6">
        <v>7.0142385909999998</v>
      </c>
      <c r="E108" s="7">
        <v>35.404677139999997</v>
      </c>
      <c r="F108" s="7">
        <v>63.23093523</v>
      </c>
      <c r="G108" s="7">
        <v>40.978511930000003</v>
      </c>
      <c r="H108" s="7">
        <v>19.001668899999999</v>
      </c>
      <c r="I108" s="7">
        <v>0</v>
      </c>
      <c r="J108" s="8">
        <v>20.284292619999999</v>
      </c>
      <c r="K108" s="2">
        <v>31</v>
      </c>
      <c r="L108" s="4">
        <v>15</v>
      </c>
      <c r="M108" s="5" t="s">
        <v>7</v>
      </c>
      <c r="N108" s="6">
        <v>47.38</v>
      </c>
      <c r="O108" s="7">
        <v>5.3166700000000002</v>
      </c>
      <c r="P108" s="8">
        <v>213</v>
      </c>
      <c r="Q108" s="2">
        <v>798</v>
      </c>
      <c r="R108" s="4">
        <v>77</v>
      </c>
      <c r="S108" s="4">
        <v>9366</v>
      </c>
      <c r="T108" s="4">
        <v>54</v>
      </c>
      <c r="U108" s="4">
        <v>82</v>
      </c>
      <c r="V108" s="4">
        <v>119</v>
      </c>
      <c r="W108" s="4">
        <v>135</v>
      </c>
      <c r="X108" s="4">
        <v>-12</v>
      </c>
      <c r="Y108" s="4">
        <v>250</v>
      </c>
      <c r="Z108" s="5">
        <v>107</v>
      </c>
    </row>
    <row r="109" spans="1:26" s="1" customFormat="1" ht="15.5" x14ac:dyDescent="0.35">
      <c r="A109" s="1" t="s">
        <v>416</v>
      </c>
      <c r="B109" s="1" t="s">
        <v>417</v>
      </c>
      <c r="C109" s="1">
        <f>VLOOKUP(A109,[1]group.frame!$A$2:$C$309,3,FALSE)</f>
        <v>2</v>
      </c>
      <c r="D109" s="6">
        <v>-0.108074301</v>
      </c>
      <c r="E109" s="7">
        <v>43.425545479999997</v>
      </c>
      <c r="F109" s="7">
        <v>75.966545530000005</v>
      </c>
      <c r="G109" s="7">
        <v>49.806744690000002</v>
      </c>
      <c r="H109" s="7">
        <v>22.303177760000001</v>
      </c>
      <c r="I109" s="7">
        <v>7.9531212440000001</v>
      </c>
      <c r="J109" s="8">
        <v>18.777769450000001</v>
      </c>
      <c r="K109" s="2">
        <v>75</v>
      </c>
      <c r="L109" s="4">
        <v>15</v>
      </c>
      <c r="M109" s="5" t="s">
        <v>19</v>
      </c>
      <c r="N109" s="6">
        <v>44.15</v>
      </c>
      <c r="O109" s="7">
        <v>9.65</v>
      </c>
      <c r="P109" s="8">
        <v>187</v>
      </c>
      <c r="Q109" s="2">
        <v>0</v>
      </c>
      <c r="R109" s="4">
        <v>72</v>
      </c>
      <c r="S109" s="4">
        <v>10232</v>
      </c>
      <c r="T109" s="4">
        <v>57</v>
      </c>
      <c r="U109" s="4">
        <v>83</v>
      </c>
      <c r="V109" s="4">
        <v>115</v>
      </c>
      <c r="W109" s="4">
        <v>130</v>
      </c>
      <c r="X109" s="4">
        <v>0</v>
      </c>
      <c r="Y109" s="4">
        <v>0</v>
      </c>
      <c r="Z109" s="5">
        <v>0</v>
      </c>
    </row>
    <row r="110" spans="1:26" s="1" customFormat="1" ht="15.5" x14ac:dyDescent="0.35">
      <c r="A110" s="1" t="s">
        <v>534</v>
      </c>
      <c r="B110" s="1" t="s">
        <v>535</v>
      </c>
      <c r="C110" s="1">
        <f>VLOOKUP(A110,[1]group.frame!$A$2:$C$309,3,FALSE)</f>
        <v>2</v>
      </c>
      <c r="D110" s="6">
        <v>33.301432839999997</v>
      </c>
      <c r="E110" s="7">
        <v>6.992024142</v>
      </c>
      <c r="F110" s="7">
        <v>36.989275190000001</v>
      </c>
      <c r="G110" s="7">
        <v>-10.17242701</v>
      </c>
      <c r="H110" s="7">
        <v>7.9828074549999997</v>
      </c>
      <c r="I110" s="7">
        <v>26.830993509999999</v>
      </c>
      <c r="J110" s="8">
        <v>23.39975252</v>
      </c>
      <c r="K110" s="2">
        <v>22</v>
      </c>
      <c r="L110" s="4">
        <v>8</v>
      </c>
      <c r="M110" s="5" t="s">
        <v>7</v>
      </c>
      <c r="N110" s="6">
        <v>46.67</v>
      </c>
      <c r="O110" s="7">
        <v>4.1166700000000001</v>
      </c>
      <c r="P110" s="8">
        <v>313</v>
      </c>
      <c r="Q110" s="2">
        <v>745</v>
      </c>
      <c r="R110" s="4">
        <v>78</v>
      </c>
      <c r="S110" s="4">
        <v>8919</v>
      </c>
      <c r="T110" s="4">
        <v>54</v>
      </c>
      <c r="U110" s="4">
        <v>81</v>
      </c>
      <c r="V110" s="4">
        <v>116</v>
      </c>
      <c r="W110" s="4">
        <v>131</v>
      </c>
      <c r="X110" s="4">
        <v>-6</v>
      </c>
      <c r="Y110" s="4">
        <v>248</v>
      </c>
      <c r="Z110" s="5">
        <v>110</v>
      </c>
    </row>
    <row r="111" spans="1:26" s="1" customFormat="1" ht="15.5" x14ac:dyDescent="0.35">
      <c r="A111" s="1" t="s">
        <v>266</v>
      </c>
      <c r="B111" s="1" t="s">
        <v>267</v>
      </c>
      <c r="C111" s="1">
        <f>VLOOKUP(A111,[1]group.frame!$A$2:$C$309,3,FALSE)</f>
        <v>2</v>
      </c>
      <c r="D111" s="6">
        <v>21.2694227</v>
      </c>
      <c r="E111" s="7">
        <v>12.34386349</v>
      </c>
      <c r="F111" s="7">
        <v>41.108514049999997</v>
      </c>
      <c r="G111" s="7">
        <v>-23.99587739</v>
      </c>
      <c r="H111" s="7">
        <v>-2.3666017780000002</v>
      </c>
      <c r="I111" s="7">
        <v>38.971248869999997</v>
      </c>
      <c r="J111" s="8">
        <v>31.404400240000001</v>
      </c>
      <c r="K111" s="2">
        <v>19</v>
      </c>
      <c r="L111" s="4">
        <v>5</v>
      </c>
      <c r="M111" s="5" t="s">
        <v>7</v>
      </c>
      <c r="N111" s="6">
        <v>49</v>
      </c>
      <c r="O111" s="7">
        <v>11</v>
      </c>
      <c r="P111" s="8">
        <v>542</v>
      </c>
      <c r="Q111" s="2">
        <v>776</v>
      </c>
      <c r="R111" s="4">
        <v>78</v>
      </c>
      <c r="S111" s="4">
        <v>10237</v>
      </c>
      <c r="T111" s="4">
        <v>41</v>
      </c>
      <c r="U111" s="4">
        <v>71</v>
      </c>
      <c r="V111" s="4">
        <v>109</v>
      </c>
      <c r="W111" s="4">
        <v>126</v>
      </c>
      <c r="X111" s="4">
        <v>-48</v>
      </c>
      <c r="Y111" s="4">
        <v>223</v>
      </c>
      <c r="Z111" s="5">
        <v>76</v>
      </c>
    </row>
    <row r="112" spans="1:26" s="1" customFormat="1" ht="15.5" x14ac:dyDescent="0.35">
      <c r="A112" s="1" t="s">
        <v>20</v>
      </c>
      <c r="B112" s="1" t="s">
        <v>21</v>
      </c>
      <c r="C112" s="1">
        <f>VLOOKUP(A112,[1]group.frame!$A$2:$C$309,3,FALSE)</f>
        <v>3</v>
      </c>
      <c r="D112" s="6">
        <v>22.284381539999998</v>
      </c>
      <c r="E112" s="7">
        <v>59.696742839999999</v>
      </c>
      <c r="F112" s="7">
        <v>66.86719239</v>
      </c>
      <c r="G112" s="7">
        <v>63.178768099999999</v>
      </c>
      <c r="H112" s="7" t="s">
        <v>12</v>
      </c>
      <c r="I112" s="7">
        <v>13.929603200000001</v>
      </c>
      <c r="J112" s="8">
        <v>28.740955329999998</v>
      </c>
      <c r="K112" s="2">
        <v>75</v>
      </c>
      <c r="L112" s="4">
        <v>22</v>
      </c>
      <c r="M112" s="5" t="s">
        <v>19</v>
      </c>
      <c r="N112" s="6">
        <v>59.43</v>
      </c>
      <c r="O112" s="7">
        <v>16.799900000000001</v>
      </c>
      <c r="P112" s="8">
        <v>5</v>
      </c>
      <c r="Q112" s="2">
        <v>560</v>
      </c>
      <c r="R112" s="4">
        <v>85</v>
      </c>
      <c r="S112" s="4">
        <v>9490</v>
      </c>
      <c r="T112" s="4">
        <v>22</v>
      </c>
      <c r="U112" s="4">
        <v>51</v>
      </c>
      <c r="V112" s="4">
        <v>98</v>
      </c>
      <c r="W112" s="4">
        <v>123</v>
      </c>
      <c r="X112" s="4">
        <v>-68</v>
      </c>
      <c r="Y112" s="4">
        <v>218</v>
      </c>
      <c r="Z112" s="5">
        <v>62</v>
      </c>
    </row>
    <row r="113" spans="1:26" s="1" customFormat="1" ht="15.5" x14ac:dyDescent="0.35">
      <c r="A113" s="1" t="s">
        <v>88</v>
      </c>
      <c r="B113" s="1" t="s">
        <v>89</v>
      </c>
      <c r="C113" s="1">
        <f>VLOOKUP(A113,[1]group.frame!$A$2:$C$309,3,FALSE)</f>
        <v>3</v>
      </c>
      <c r="D113" s="6">
        <v>41.121101150000001</v>
      </c>
      <c r="E113" s="7">
        <v>30.039836860000001</v>
      </c>
      <c r="F113" s="7">
        <v>34.888729840000003</v>
      </c>
      <c r="G113" s="7">
        <v>7.9705743609999997</v>
      </c>
      <c r="H113" s="7">
        <v>12.8182878</v>
      </c>
      <c r="I113" s="7">
        <v>35.194631000000001</v>
      </c>
      <c r="J113" s="8">
        <v>26.168832729999998</v>
      </c>
      <c r="K113" s="2">
        <v>24</v>
      </c>
      <c r="L113" s="4">
        <v>19</v>
      </c>
      <c r="M113" s="5" t="s">
        <v>7</v>
      </c>
      <c r="N113" s="6">
        <v>50.58</v>
      </c>
      <c r="O113" s="7">
        <v>8.6782500000000002</v>
      </c>
      <c r="P113" s="8">
        <v>212</v>
      </c>
      <c r="Q113" s="2">
        <v>693</v>
      </c>
      <c r="R113" s="4">
        <v>78</v>
      </c>
      <c r="S113" s="4">
        <v>9020</v>
      </c>
      <c r="T113" s="4">
        <v>42</v>
      </c>
      <c r="U113" s="4">
        <v>73</v>
      </c>
      <c r="V113" s="4">
        <v>113</v>
      </c>
      <c r="W113" s="4">
        <v>131</v>
      </c>
      <c r="X113" s="4">
        <v>-23</v>
      </c>
      <c r="Y113" s="4">
        <v>235</v>
      </c>
      <c r="Z113" s="5">
        <v>93</v>
      </c>
    </row>
    <row r="114" spans="1:26" s="1" customFormat="1" ht="15.5" x14ac:dyDescent="0.35">
      <c r="A114" s="1" t="s">
        <v>98</v>
      </c>
      <c r="B114" s="1" t="s">
        <v>99</v>
      </c>
      <c r="C114" s="1">
        <f>VLOOKUP(A114,[1]group.frame!$A$2:$C$309,3,FALSE)</f>
        <v>3</v>
      </c>
      <c r="D114" s="6">
        <v>14.22536043</v>
      </c>
      <c r="E114" s="7">
        <v>41.762482820000002</v>
      </c>
      <c r="F114" s="7">
        <v>54.044179419999999</v>
      </c>
      <c r="G114" s="7">
        <v>4.7101014289999998</v>
      </c>
      <c r="H114" s="7">
        <v>-2.0971351189999998</v>
      </c>
      <c r="I114" s="7">
        <v>25.792134690000001</v>
      </c>
      <c r="J114" s="8">
        <v>24.038980179999999</v>
      </c>
      <c r="K114" s="2">
        <v>75</v>
      </c>
      <c r="L114" s="4">
        <v>23</v>
      </c>
      <c r="M114" s="5" t="s">
        <v>19</v>
      </c>
      <c r="N114" s="6">
        <v>55.68</v>
      </c>
      <c r="O114" s="7">
        <v>12.5686</v>
      </c>
      <c r="P114" s="8">
        <v>19</v>
      </c>
      <c r="Q114" s="2">
        <v>622</v>
      </c>
      <c r="R114" s="4">
        <v>83</v>
      </c>
      <c r="S114" s="4">
        <v>10402</v>
      </c>
      <c r="T114" s="4">
        <v>27</v>
      </c>
      <c r="U114" s="4">
        <v>54</v>
      </c>
      <c r="V114" s="4">
        <v>92</v>
      </c>
      <c r="W114" s="4">
        <v>111</v>
      </c>
      <c r="X114" s="4">
        <v>-20</v>
      </c>
      <c r="Y114" s="4">
        <v>210</v>
      </c>
      <c r="Z114" s="5">
        <v>84</v>
      </c>
    </row>
    <row r="115" spans="1:26" s="1" customFormat="1" ht="15.5" x14ac:dyDescent="0.35">
      <c r="A115" s="1" t="s">
        <v>102</v>
      </c>
      <c r="B115" s="1" t="s">
        <v>103</v>
      </c>
      <c r="C115" s="1">
        <f>VLOOKUP(A115,[1]group.frame!$A$2:$C$309,3,FALSE)</f>
        <v>3</v>
      </c>
      <c r="D115" s="6">
        <v>19.56752943</v>
      </c>
      <c r="E115" s="7">
        <v>53.19790235</v>
      </c>
      <c r="F115" s="7">
        <v>68.900892429999999</v>
      </c>
      <c r="G115" s="7">
        <v>26.471981450000001</v>
      </c>
      <c r="H115" s="7" t="s">
        <v>12</v>
      </c>
      <c r="I115" s="7">
        <v>17.823195299999998</v>
      </c>
      <c r="J115" s="8">
        <v>36.697697699999999</v>
      </c>
      <c r="K115" s="2">
        <v>71</v>
      </c>
      <c r="L115" s="4">
        <v>19</v>
      </c>
      <c r="M115" s="5" t="s">
        <v>7</v>
      </c>
      <c r="N115" s="6">
        <v>54.42</v>
      </c>
      <c r="O115" s="7">
        <v>9.8868200000000002</v>
      </c>
      <c r="P115" s="8">
        <v>10</v>
      </c>
      <c r="Q115" s="2">
        <v>793</v>
      </c>
      <c r="R115" s="4">
        <v>83</v>
      </c>
      <c r="S115" s="4">
        <v>13112</v>
      </c>
      <c r="T115" s="4">
        <v>28</v>
      </c>
      <c r="U115" s="4">
        <v>55</v>
      </c>
      <c r="V115" s="4">
        <v>91</v>
      </c>
      <c r="W115" s="4">
        <v>112</v>
      </c>
      <c r="X115" s="4">
        <v>-18</v>
      </c>
      <c r="Y115" s="4">
        <v>204</v>
      </c>
      <c r="Z115" s="5">
        <v>81</v>
      </c>
    </row>
    <row r="116" spans="1:26" s="1" customFormat="1" ht="15.5" x14ac:dyDescent="0.35">
      <c r="A116" s="1" t="s">
        <v>106</v>
      </c>
      <c r="B116" s="1" t="s">
        <v>107</v>
      </c>
      <c r="C116" s="1">
        <f>VLOOKUP(A116,[1]group.frame!$A$2:$C$309,3,FALSE)</f>
        <v>3</v>
      </c>
      <c r="D116" s="6">
        <v>27.401235979999999</v>
      </c>
      <c r="E116" s="7">
        <v>31.31199646</v>
      </c>
      <c r="F116" s="7">
        <v>49.588296139999997</v>
      </c>
      <c r="G116" s="7">
        <v>25.211626979999998</v>
      </c>
      <c r="H116" s="7" t="s">
        <v>12</v>
      </c>
      <c r="I116" s="7">
        <v>16.90497603</v>
      </c>
      <c r="J116" s="8">
        <v>34.737733570000003</v>
      </c>
      <c r="K116" s="2">
        <v>51</v>
      </c>
      <c r="L116" s="4">
        <v>16</v>
      </c>
      <c r="M116" s="5" t="s">
        <v>7</v>
      </c>
      <c r="N116" s="6">
        <v>50.93</v>
      </c>
      <c r="O116" s="7">
        <v>11.587</v>
      </c>
      <c r="P116" s="8">
        <v>221</v>
      </c>
      <c r="Q116" s="2">
        <v>561</v>
      </c>
      <c r="R116" s="4">
        <v>79</v>
      </c>
      <c r="S116" s="4">
        <v>7460</v>
      </c>
      <c r="T116" s="4">
        <v>39</v>
      </c>
      <c r="U116" s="4">
        <v>71</v>
      </c>
      <c r="V116" s="4">
        <v>113</v>
      </c>
      <c r="W116" s="4">
        <v>129</v>
      </c>
      <c r="X116" s="4">
        <v>-24</v>
      </c>
      <c r="Y116" s="4">
        <v>229</v>
      </c>
      <c r="Z116" s="5">
        <v>87</v>
      </c>
    </row>
    <row r="117" spans="1:26" s="1" customFormat="1" ht="15.5" x14ac:dyDescent="0.35">
      <c r="A117" s="1" t="s">
        <v>208</v>
      </c>
      <c r="B117" s="1" t="s">
        <v>209</v>
      </c>
      <c r="C117" s="1">
        <f>VLOOKUP(A117,[1]group.frame!$A$2:$C$309,3,FALSE)</f>
        <v>3</v>
      </c>
      <c r="D117" s="6">
        <v>23.414401030000001</v>
      </c>
      <c r="E117" s="7">
        <v>25.681028779999998</v>
      </c>
      <c r="F117" s="7">
        <v>42.241328719999998</v>
      </c>
      <c r="G117" s="7">
        <v>10.169747920000001</v>
      </c>
      <c r="H117" s="7">
        <v>11.720431339999999</v>
      </c>
      <c r="I117" s="7">
        <v>21.63879171</v>
      </c>
      <c r="J117" s="8">
        <v>35.697697699999999</v>
      </c>
      <c r="K117" s="2">
        <v>27</v>
      </c>
      <c r="L117" s="4">
        <v>12</v>
      </c>
      <c r="M117" s="5" t="s">
        <v>7</v>
      </c>
      <c r="N117" s="6">
        <v>52.53</v>
      </c>
      <c r="O117" s="7">
        <v>13.180999999999999</v>
      </c>
      <c r="P117" s="8">
        <v>39</v>
      </c>
      <c r="Q117" s="2">
        <v>570</v>
      </c>
      <c r="R117" s="4">
        <v>77</v>
      </c>
      <c r="S117" s="4">
        <v>7600</v>
      </c>
      <c r="T117" s="4">
        <v>37</v>
      </c>
      <c r="U117" s="4">
        <v>71</v>
      </c>
      <c r="V117" s="4">
        <v>115</v>
      </c>
      <c r="W117" s="4">
        <v>134</v>
      </c>
      <c r="X117" s="4">
        <v>-32</v>
      </c>
      <c r="Y117" s="4">
        <v>238</v>
      </c>
      <c r="Z117" s="5">
        <v>91</v>
      </c>
    </row>
    <row r="118" spans="1:26" s="1" customFormat="1" ht="15.5" x14ac:dyDescent="0.35">
      <c r="A118" s="1" t="s">
        <v>210</v>
      </c>
      <c r="B118" s="1" t="s">
        <v>211</v>
      </c>
      <c r="C118" s="1">
        <f>VLOOKUP(A118,[1]group.frame!$A$2:$C$309,3,FALSE)</f>
        <v>3</v>
      </c>
      <c r="D118" s="6">
        <v>14.68293046</v>
      </c>
      <c r="E118" s="7">
        <v>35.624608309999999</v>
      </c>
      <c r="F118" s="7">
        <v>53.934443600000002</v>
      </c>
      <c r="G118" s="7">
        <v>22.079419219999998</v>
      </c>
      <c r="H118" s="7">
        <v>4.9761801339999998</v>
      </c>
      <c r="I118" s="7">
        <v>26.538357789999999</v>
      </c>
      <c r="J118" s="8">
        <v>31.364364370000001</v>
      </c>
      <c r="K118" s="2">
        <v>28</v>
      </c>
      <c r="L118" s="4">
        <v>13</v>
      </c>
      <c r="M118" s="5" t="s">
        <v>7</v>
      </c>
      <c r="N118" s="6">
        <v>52.61</v>
      </c>
      <c r="O118" s="7">
        <v>11.8558</v>
      </c>
      <c r="P118" s="8">
        <v>40</v>
      </c>
      <c r="Q118" s="2">
        <v>533</v>
      </c>
      <c r="R118" s="4">
        <v>80</v>
      </c>
      <c r="S118" s="4">
        <v>7423</v>
      </c>
      <c r="T118" s="4">
        <v>36</v>
      </c>
      <c r="U118" s="4">
        <v>67</v>
      </c>
      <c r="V118" s="4">
        <v>110</v>
      </c>
      <c r="W118" s="4">
        <v>127</v>
      </c>
      <c r="X118" s="4">
        <v>-24</v>
      </c>
      <c r="Y118" s="4">
        <v>230</v>
      </c>
      <c r="Z118" s="5">
        <v>89</v>
      </c>
    </row>
    <row r="119" spans="1:26" s="1" customFormat="1" ht="15.5" x14ac:dyDescent="0.35">
      <c r="A119" s="1" t="s">
        <v>214</v>
      </c>
      <c r="B119" s="1" t="s">
        <v>215</v>
      </c>
      <c r="C119" s="1">
        <f>VLOOKUP(A119,[1]group.frame!$A$2:$C$309,3,FALSE)</f>
        <v>3</v>
      </c>
      <c r="D119" s="6">
        <v>34.045882689999999</v>
      </c>
      <c r="E119" s="7">
        <v>36.884828740000003</v>
      </c>
      <c r="F119" s="7">
        <v>47.440848170000002</v>
      </c>
      <c r="G119" s="7">
        <v>26.64014075</v>
      </c>
      <c r="H119" s="7">
        <v>2.939915788</v>
      </c>
      <c r="I119" s="7">
        <v>48.967438280000003</v>
      </c>
      <c r="J119" s="8">
        <v>26.404400240000001</v>
      </c>
      <c r="K119" s="2">
        <v>71</v>
      </c>
      <c r="L119" s="4">
        <v>19</v>
      </c>
      <c r="M119" s="5" t="s">
        <v>7</v>
      </c>
      <c r="N119" s="6">
        <v>56.5</v>
      </c>
      <c r="O119" s="7">
        <v>14.9</v>
      </c>
      <c r="P119" s="8">
        <v>143</v>
      </c>
      <c r="Q119" s="2">
        <v>632</v>
      </c>
      <c r="R119" s="4">
        <v>84</v>
      </c>
      <c r="S119" s="4">
        <v>10658</v>
      </c>
      <c r="T119" s="4">
        <v>25</v>
      </c>
      <c r="U119" s="4">
        <v>53</v>
      </c>
      <c r="V119" s="4">
        <v>95</v>
      </c>
      <c r="W119" s="4">
        <v>115</v>
      </c>
      <c r="X119" s="4">
        <v>-42</v>
      </c>
      <c r="Y119" s="4">
        <v>205</v>
      </c>
      <c r="Z119" s="5">
        <v>67</v>
      </c>
    </row>
    <row r="120" spans="1:26" s="1" customFormat="1" ht="15.5" x14ac:dyDescent="0.35">
      <c r="A120" s="1" t="s">
        <v>238</v>
      </c>
      <c r="B120" s="1" t="s">
        <v>239</v>
      </c>
      <c r="C120" s="1">
        <f>VLOOKUP(A120,[1]group.frame!$A$2:$C$309,3,FALSE)</f>
        <v>3</v>
      </c>
      <c r="D120" s="6">
        <v>37.11084048</v>
      </c>
      <c r="E120" s="7">
        <v>18.570676160000001</v>
      </c>
      <c r="F120" s="7">
        <v>34.705358169999997</v>
      </c>
      <c r="G120" s="7">
        <v>7.2508499720000001</v>
      </c>
      <c r="H120" s="7">
        <v>7.1642253079999998</v>
      </c>
      <c r="I120" s="7">
        <v>41.015409579999996</v>
      </c>
      <c r="J120" s="8">
        <v>30.324328489999999</v>
      </c>
      <c r="K120" s="2">
        <v>28</v>
      </c>
      <c r="L120" s="4">
        <v>19</v>
      </c>
      <c r="M120" s="5" t="s">
        <v>7</v>
      </c>
      <c r="N120" s="6">
        <v>52.6</v>
      </c>
      <c r="O120" s="7">
        <v>10.066700000000001</v>
      </c>
      <c r="P120" s="8">
        <v>39</v>
      </c>
      <c r="Q120" s="2">
        <v>652</v>
      </c>
      <c r="R120" s="4">
        <v>81</v>
      </c>
      <c r="S120" s="4">
        <v>8822</v>
      </c>
      <c r="T120" s="4">
        <v>37</v>
      </c>
      <c r="U120" s="4">
        <v>70</v>
      </c>
      <c r="V120" s="4">
        <v>112</v>
      </c>
      <c r="W120" s="4">
        <v>131</v>
      </c>
      <c r="X120" s="4">
        <v>-21</v>
      </c>
      <c r="Y120" s="4">
        <v>227</v>
      </c>
      <c r="Z120" s="5">
        <v>88</v>
      </c>
    </row>
    <row r="121" spans="1:26" s="1" customFormat="1" ht="15.5" x14ac:dyDescent="0.35">
      <c r="A121" s="1" t="s">
        <v>262</v>
      </c>
      <c r="B121" s="1" t="s">
        <v>263</v>
      </c>
      <c r="C121" s="1">
        <f>VLOOKUP(A121,[1]group.frame!$A$2:$C$309,3,FALSE)</f>
        <v>3</v>
      </c>
      <c r="D121" s="6">
        <v>22.184106109999998</v>
      </c>
      <c r="E121" s="7">
        <v>23.266168570000001</v>
      </c>
      <c r="F121" s="7">
        <v>62.137090479999998</v>
      </c>
      <c r="G121" s="7">
        <v>19.841758519999999</v>
      </c>
      <c r="H121" s="7" t="s">
        <v>12</v>
      </c>
      <c r="I121" s="7">
        <v>33.562723730000002</v>
      </c>
      <c r="J121" s="8">
        <v>31.364364370000001</v>
      </c>
      <c r="K121" s="2">
        <v>75</v>
      </c>
      <c r="L121" s="4">
        <v>19</v>
      </c>
      <c r="M121" s="5" t="s">
        <v>19</v>
      </c>
      <c r="N121" s="6">
        <v>56.33</v>
      </c>
      <c r="O121" s="7">
        <v>15.966699999999999</v>
      </c>
      <c r="P121" s="8">
        <v>24</v>
      </c>
      <c r="Q121" s="2">
        <v>537</v>
      </c>
      <c r="R121" s="4">
        <v>84</v>
      </c>
      <c r="S121" s="4">
        <v>9179</v>
      </c>
      <c r="T121" s="4">
        <v>25</v>
      </c>
      <c r="U121" s="4">
        <v>52</v>
      </c>
      <c r="V121" s="4">
        <v>93</v>
      </c>
      <c r="W121" s="4">
        <v>113</v>
      </c>
      <c r="X121" s="4">
        <v>-31</v>
      </c>
      <c r="Y121" s="4">
        <v>211</v>
      </c>
      <c r="Z121" s="5">
        <v>77</v>
      </c>
    </row>
    <row r="122" spans="1:26" s="1" customFormat="1" ht="15.5" x14ac:dyDescent="0.35">
      <c r="A122" s="1" t="s">
        <v>264</v>
      </c>
      <c r="B122" s="1" t="s">
        <v>265</v>
      </c>
      <c r="C122" s="1">
        <f>VLOOKUP(A122,[1]group.frame!$A$2:$C$309,3,FALSE)</f>
        <v>3</v>
      </c>
      <c r="D122" s="6">
        <v>36.478342089999998</v>
      </c>
      <c r="E122" s="7">
        <v>20.639228930000002</v>
      </c>
      <c r="F122" s="7">
        <v>36.644038569999999</v>
      </c>
      <c r="G122" s="7">
        <v>-0.47794411399999998</v>
      </c>
      <c r="H122" s="7" t="s">
        <v>12</v>
      </c>
      <c r="I122" s="7">
        <v>20.792039930000001</v>
      </c>
      <c r="J122" s="8">
        <v>32.071066909999999</v>
      </c>
      <c r="K122" s="2">
        <v>22</v>
      </c>
      <c r="L122" s="4">
        <v>12</v>
      </c>
      <c r="M122" s="5" t="s">
        <v>7</v>
      </c>
      <c r="N122" s="6">
        <v>56.4</v>
      </c>
      <c r="O122" s="7">
        <v>12.9</v>
      </c>
      <c r="P122" s="8">
        <v>139</v>
      </c>
      <c r="Q122" s="2">
        <v>806</v>
      </c>
      <c r="R122" s="4">
        <v>84</v>
      </c>
      <c r="S122" s="4">
        <v>15075</v>
      </c>
      <c r="T122" s="4">
        <v>27</v>
      </c>
      <c r="U122" s="4">
        <v>47</v>
      </c>
      <c r="V122" s="4">
        <v>81</v>
      </c>
      <c r="W122" s="4">
        <v>100</v>
      </c>
      <c r="X122" s="4">
        <v>-51</v>
      </c>
      <c r="Y122" s="4">
        <v>193</v>
      </c>
      <c r="Z122" s="5">
        <v>68</v>
      </c>
    </row>
    <row r="123" spans="1:26" s="1" customFormat="1" ht="15.5" x14ac:dyDescent="0.35">
      <c r="A123" s="1" t="s">
        <v>280</v>
      </c>
      <c r="B123" s="1" t="s">
        <v>281</v>
      </c>
      <c r="C123" s="1">
        <f>VLOOKUP(A123,[1]group.frame!$A$2:$C$309,3,FALSE)</f>
        <v>3</v>
      </c>
      <c r="D123" s="6">
        <v>20.36489937</v>
      </c>
      <c r="E123" s="7">
        <v>16.28817192</v>
      </c>
      <c r="F123" s="7">
        <v>42.22222696</v>
      </c>
      <c r="G123" s="7">
        <v>3.9450708520000002</v>
      </c>
      <c r="H123" s="7">
        <v>44.914179300000001</v>
      </c>
      <c r="I123" s="7">
        <v>12.50632207</v>
      </c>
      <c r="J123" s="8">
        <v>20.594306599999999</v>
      </c>
      <c r="K123" s="2">
        <v>75</v>
      </c>
      <c r="L123" s="4">
        <v>19</v>
      </c>
      <c r="M123" s="5" t="s">
        <v>19</v>
      </c>
      <c r="N123" s="6">
        <v>56.3</v>
      </c>
      <c r="O123" s="7">
        <v>16</v>
      </c>
      <c r="P123" s="8">
        <v>5</v>
      </c>
      <c r="Q123" s="2">
        <v>535</v>
      </c>
      <c r="R123" s="4">
        <v>84</v>
      </c>
      <c r="S123" s="4">
        <v>9098</v>
      </c>
      <c r="T123" s="4">
        <v>24</v>
      </c>
      <c r="U123" s="4">
        <v>53</v>
      </c>
      <c r="V123" s="4">
        <v>93</v>
      </c>
      <c r="W123" s="4">
        <v>113</v>
      </c>
      <c r="X123" s="4">
        <v>-31</v>
      </c>
      <c r="Y123" s="4">
        <v>212</v>
      </c>
      <c r="Z123" s="5">
        <v>77</v>
      </c>
    </row>
    <row r="124" spans="1:26" s="1" customFormat="1" ht="15.5" x14ac:dyDescent="0.35">
      <c r="A124" s="1" t="s">
        <v>300</v>
      </c>
      <c r="B124" s="1" t="s">
        <v>301</v>
      </c>
      <c r="C124" s="1">
        <f>VLOOKUP(A124,[1]group.frame!$A$2:$C$309,3,FALSE)</f>
        <v>3</v>
      </c>
      <c r="D124" s="6">
        <v>10.685497549999999</v>
      </c>
      <c r="E124" s="7">
        <v>30.01830914</v>
      </c>
      <c r="F124" s="7">
        <v>42.021909280000003</v>
      </c>
      <c r="G124" s="7">
        <v>12.56000266</v>
      </c>
      <c r="H124" s="7" t="s">
        <v>12</v>
      </c>
      <c r="I124" s="7">
        <v>25.033938670000001</v>
      </c>
      <c r="J124" s="8">
        <v>30.031031030000001</v>
      </c>
      <c r="K124" s="2">
        <v>75</v>
      </c>
      <c r="L124" s="4">
        <v>20</v>
      </c>
      <c r="M124" s="5" t="s">
        <v>19</v>
      </c>
      <c r="N124" s="6">
        <v>55.76</v>
      </c>
      <c r="O124" s="7">
        <v>14.12</v>
      </c>
      <c r="P124" s="8">
        <v>63</v>
      </c>
      <c r="Q124" s="2">
        <v>615</v>
      </c>
      <c r="R124" s="4">
        <v>83</v>
      </c>
      <c r="S124" s="4">
        <v>11206</v>
      </c>
      <c r="T124" s="4">
        <v>24</v>
      </c>
      <c r="U124" s="4">
        <v>49</v>
      </c>
      <c r="V124" s="4">
        <v>83</v>
      </c>
      <c r="W124" s="4">
        <v>104</v>
      </c>
      <c r="X124" s="4">
        <v>-27</v>
      </c>
      <c r="Y124" s="4">
        <v>198</v>
      </c>
      <c r="Z124" s="5">
        <v>75</v>
      </c>
    </row>
    <row r="125" spans="1:26" s="1" customFormat="1" ht="15.5" x14ac:dyDescent="0.35">
      <c r="A125" s="1" t="s">
        <v>322</v>
      </c>
      <c r="B125" s="1" t="s">
        <v>323</v>
      </c>
      <c r="C125" s="1">
        <f>VLOOKUP(A125,[1]group.frame!$A$2:$C$309,3,FALSE)</f>
        <v>3</v>
      </c>
      <c r="D125" s="6">
        <v>18.519078310000001</v>
      </c>
      <c r="E125" s="7">
        <v>53.111291530000003</v>
      </c>
      <c r="F125" s="7">
        <v>48.88925759</v>
      </c>
      <c r="G125" s="7">
        <v>27.92847742</v>
      </c>
      <c r="H125" s="7" t="s">
        <v>12</v>
      </c>
      <c r="I125" s="7">
        <v>44.62061671</v>
      </c>
      <c r="J125" s="8">
        <v>29.019860130000001</v>
      </c>
      <c r="K125" s="2">
        <v>75</v>
      </c>
      <c r="L125" s="4">
        <v>19</v>
      </c>
      <c r="M125" s="5" t="s">
        <v>19</v>
      </c>
      <c r="N125" s="6">
        <v>56.06</v>
      </c>
      <c r="O125" s="7">
        <v>14.29</v>
      </c>
      <c r="P125" s="8">
        <v>23</v>
      </c>
      <c r="Q125" s="2">
        <v>599</v>
      </c>
      <c r="R125" s="4">
        <v>83</v>
      </c>
      <c r="S125" s="4">
        <v>10637</v>
      </c>
      <c r="T125" s="4">
        <v>25</v>
      </c>
      <c r="U125" s="4">
        <v>51</v>
      </c>
      <c r="V125" s="4">
        <v>87</v>
      </c>
      <c r="W125" s="4">
        <v>108</v>
      </c>
      <c r="X125" s="4">
        <v>-27</v>
      </c>
      <c r="Y125" s="4">
        <v>205</v>
      </c>
      <c r="Z125" s="5">
        <v>77</v>
      </c>
    </row>
    <row r="126" spans="1:26" s="1" customFormat="1" ht="15.5" x14ac:dyDescent="0.35">
      <c r="A126" s="1" t="s">
        <v>324</v>
      </c>
      <c r="B126" s="1" t="s">
        <v>325</v>
      </c>
      <c r="C126" s="1">
        <f>VLOOKUP(A126,[1]group.frame!$A$2:$C$309,3,FALSE)</f>
        <v>3</v>
      </c>
      <c r="D126" s="6">
        <v>25.537422809999999</v>
      </c>
      <c r="E126" s="7">
        <v>23.719030230000001</v>
      </c>
      <c r="F126" s="7">
        <v>37.96962903</v>
      </c>
      <c r="G126" s="7">
        <v>9.287173224</v>
      </c>
      <c r="H126" s="7">
        <v>9.2478324000000001E-2</v>
      </c>
      <c r="I126" s="7">
        <v>34.417962639999999</v>
      </c>
      <c r="J126" s="8">
        <v>31.031031030000001</v>
      </c>
      <c r="K126" s="2">
        <v>75</v>
      </c>
      <c r="L126" s="4">
        <v>16</v>
      </c>
      <c r="M126" s="5" t="s">
        <v>19</v>
      </c>
      <c r="N126" s="6">
        <v>56.06</v>
      </c>
      <c r="O126" s="7">
        <v>14.29</v>
      </c>
      <c r="P126" s="8">
        <v>23</v>
      </c>
      <c r="Q126" s="2">
        <v>599</v>
      </c>
      <c r="R126" s="4">
        <v>83</v>
      </c>
      <c r="S126" s="4">
        <v>10637</v>
      </c>
      <c r="T126" s="4">
        <v>25</v>
      </c>
      <c r="U126" s="4">
        <v>51</v>
      </c>
      <c r="V126" s="4">
        <v>87</v>
      </c>
      <c r="W126" s="4">
        <v>108</v>
      </c>
      <c r="X126" s="4">
        <v>-27</v>
      </c>
      <c r="Y126" s="4">
        <v>205</v>
      </c>
      <c r="Z126" s="5">
        <v>77</v>
      </c>
    </row>
    <row r="127" spans="1:26" s="1" customFormat="1" ht="15.5" x14ac:dyDescent="0.35">
      <c r="A127" s="1" t="s">
        <v>342</v>
      </c>
      <c r="B127" s="1" t="s">
        <v>343</v>
      </c>
      <c r="C127" s="1">
        <f>VLOOKUP(A127,[1]group.frame!$A$2:$C$309,3,FALSE)</f>
        <v>3</v>
      </c>
      <c r="D127" s="6">
        <v>2.712639856</v>
      </c>
      <c r="E127" s="7">
        <v>63.333490400000002</v>
      </c>
      <c r="F127" s="7">
        <v>65.338944179999999</v>
      </c>
      <c r="G127" s="7">
        <v>41.849841720000001</v>
      </c>
      <c r="H127" s="7" t="s">
        <v>12</v>
      </c>
      <c r="I127" s="7">
        <v>24.514474369999999</v>
      </c>
      <c r="J127" s="8">
        <v>19.444436110000002</v>
      </c>
      <c r="K127" s="2">
        <v>75</v>
      </c>
      <c r="L127" s="4">
        <v>22</v>
      </c>
      <c r="M127" s="5" t="s">
        <v>19</v>
      </c>
      <c r="N127" s="6">
        <v>56.1</v>
      </c>
      <c r="O127" s="7">
        <v>13.74</v>
      </c>
      <c r="P127" s="8">
        <v>59</v>
      </c>
      <c r="Q127" s="2">
        <v>681</v>
      </c>
      <c r="R127" s="4">
        <v>84</v>
      </c>
      <c r="S127" s="4">
        <v>12273</v>
      </c>
      <c r="T127" s="4">
        <v>26</v>
      </c>
      <c r="U127" s="4">
        <v>50</v>
      </c>
      <c r="V127" s="4">
        <v>87</v>
      </c>
      <c r="W127" s="4">
        <v>107</v>
      </c>
      <c r="X127" s="4">
        <v>-32</v>
      </c>
      <c r="Y127" s="4">
        <v>203</v>
      </c>
      <c r="Z127" s="5">
        <v>76</v>
      </c>
    </row>
    <row r="128" spans="1:26" s="1" customFormat="1" ht="15.5" x14ac:dyDescent="0.35">
      <c r="A128" s="1" t="s">
        <v>344</v>
      </c>
      <c r="B128" s="1" t="s">
        <v>345</v>
      </c>
      <c r="C128" s="1">
        <f>VLOOKUP(A128,[1]group.frame!$A$2:$C$309,3,FALSE)</f>
        <v>3</v>
      </c>
      <c r="D128" s="6">
        <v>-9.4109856240000003</v>
      </c>
      <c r="E128" s="7">
        <v>35.133400719999997</v>
      </c>
      <c r="F128" s="7">
        <v>52.170130790000002</v>
      </c>
      <c r="G128" s="7">
        <v>-5.7388290990000002</v>
      </c>
      <c r="H128" s="7">
        <v>29.292453129999998</v>
      </c>
      <c r="I128" s="7">
        <v>39.254363150000003</v>
      </c>
      <c r="J128" s="8">
        <v>37.878686860000002</v>
      </c>
      <c r="K128" s="2">
        <v>25</v>
      </c>
      <c r="L128" s="4">
        <v>16</v>
      </c>
      <c r="M128" s="5" t="s">
        <v>7</v>
      </c>
      <c r="N128" s="6">
        <v>56.1</v>
      </c>
      <c r="O128" s="7">
        <v>13.74</v>
      </c>
      <c r="P128" s="8">
        <v>59</v>
      </c>
      <c r="Q128" s="2">
        <v>681</v>
      </c>
      <c r="R128" s="4">
        <v>84</v>
      </c>
      <c r="S128" s="4">
        <v>12273</v>
      </c>
      <c r="T128" s="4">
        <v>26</v>
      </c>
      <c r="U128" s="4">
        <v>50</v>
      </c>
      <c r="V128" s="4">
        <v>87</v>
      </c>
      <c r="W128" s="4">
        <v>107</v>
      </c>
      <c r="X128" s="4">
        <v>-32</v>
      </c>
      <c r="Y128" s="4">
        <v>203</v>
      </c>
      <c r="Z128" s="5">
        <v>76</v>
      </c>
    </row>
    <row r="129" spans="1:26" s="1" customFormat="1" ht="15.5" x14ac:dyDescent="0.35">
      <c r="A129" s="1" t="s">
        <v>362</v>
      </c>
      <c r="B129" s="1" t="s">
        <v>363</v>
      </c>
      <c r="C129" s="1">
        <f>VLOOKUP(A129,[1]group.frame!$A$2:$C$309,3,FALSE)</f>
        <v>3</v>
      </c>
      <c r="D129" s="6">
        <v>15.175784780000001</v>
      </c>
      <c r="E129" s="7">
        <v>43.213274679999998</v>
      </c>
      <c r="F129" s="7">
        <v>66.181366789999998</v>
      </c>
      <c r="G129" s="7">
        <v>9.0334887189999993</v>
      </c>
      <c r="H129" s="7">
        <v>-17.594681390000002</v>
      </c>
      <c r="I129" s="7">
        <v>27.8752016</v>
      </c>
      <c r="J129" s="8">
        <v>27.63996775</v>
      </c>
      <c r="K129" s="2">
        <v>75</v>
      </c>
      <c r="L129" s="4">
        <v>19</v>
      </c>
      <c r="M129" s="5" t="s">
        <v>19</v>
      </c>
      <c r="N129" s="6">
        <v>55.71</v>
      </c>
      <c r="O129" s="7">
        <v>13.196</v>
      </c>
      <c r="P129" s="8">
        <v>44</v>
      </c>
      <c r="Q129" s="2">
        <v>660</v>
      </c>
      <c r="R129" s="4">
        <v>84</v>
      </c>
      <c r="S129" s="4">
        <v>11743</v>
      </c>
      <c r="T129" s="4">
        <v>26</v>
      </c>
      <c r="U129" s="4">
        <v>51</v>
      </c>
      <c r="V129" s="4">
        <v>85</v>
      </c>
      <c r="W129" s="4">
        <v>105</v>
      </c>
      <c r="X129" s="4">
        <v>-29</v>
      </c>
      <c r="Y129" s="4">
        <v>200</v>
      </c>
      <c r="Z129" s="5">
        <v>77</v>
      </c>
    </row>
    <row r="130" spans="1:26" s="1" customFormat="1" ht="15.5" x14ac:dyDescent="0.35">
      <c r="A130" s="1" t="s">
        <v>380</v>
      </c>
      <c r="B130" s="1" t="s">
        <v>381</v>
      </c>
      <c r="C130" s="1">
        <f>VLOOKUP(A130,[1]group.frame!$A$2:$C$309,3,FALSE)</f>
        <v>3</v>
      </c>
      <c r="D130" s="6">
        <v>19.310952369999999</v>
      </c>
      <c r="E130" s="7">
        <v>35.502436240000002</v>
      </c>
      <c r="F130" s="7">
        <v>75.546170529999998</v>
      </c>
      <c r="G130" s="7">
        <v>28.035865139999999</v>
      </c>
      <c r="H130" s="7">
        <v>56.016361199999999</v>
      </c>
      <c r="I130" s="7">
        <v>37.080348860000001</v>
      </c>
      <c r="J130" s="8">
        <v>27.031031030000001</v>
      </c>
      <c r="K130" s="2">
        <v>69</v>
      </c>
      <c r="L130" s="4">
        <v>19</v>
      </c>
      <c r="M130" s="5" t="s">
        <v>7</v>
      </c>
      <c r="N130" s="6">
        <v>55.95</v>
      </c>
      <c r="O130" s="7">
        <v>13.85</v>
      </c>
      <c r="P130" s="8">
        <v>110</v>
      </c>
      <c r="Q130" s="2">
        <v>679</v>
      </c>
      <c r="R130" s="4">
        <v>84</v>
      </c>
      <c r="S130" s="4">
        <v>12206</v>
      </c>
      <c r="T130" s="4">
        <v>25</v>
      </c>
      <c r="U130" s="4">
        <v>49</v>
      </c>
      <c r="V130" s="4">
        <v>85</v>
      </c>
      <c r="W130" s="4">
        <v>105</v>
      </c>
      <c r="X130" s="4">
        <v>-33</v>
      </c>
      <c r="Y130" s="4">
        <v>198</v>
      </c>
      <c r="Z130" s="5">
        <v>72</v>
      </c>
    </row>
    <row r="131" spans="1:26" s="1" customFormat="1" ht="15.5" x14ac:dyDescent="0.35">
      <c r="A131" s="1" t="s">
        <v>382</v>
      </c>
      <c r="B131" s="1" t="s">
        <v>383</v>
      </c>
      <c r="C131" s="1">
        <f>VLOOKUP(A131,[1]group.frame!$A$2:$C$309,3,FALSE)</f>
        <v>3</v>
      </c>
      <c r="D131" s="6">
        <v>6.2238655600000001</v>
      </c>
      <c r="E131" s="7">
        <v>15.60756846</v>
      </c>
      <c r="F131" s="7">
        <v>48.255217469999998</v>
      </c>
      <c r="G131" s="7">
        <v>3.460505285</v>
      </c>
      <c r="H131" s="7">
        <v>14.19523951</v>
      </c>
      <c r="I131" s="7">
        <v>12.42060422</v>
      </c>
      <c r="J131" s="8">
        <v>28.364364370000001</v>
      </c>
      <c r="K131" s="2">
        <v>75</v>
      </c>
      <c r="L131" s="4">
        <v>21</v>
      </c>
      <c r="M131" s="5" t="s">
        <v>19</v>
      </c>
      <c r="N131" s="6">
        <v>56.15</v>
      </c>
      <c r="O131" s="7">
        <v>15.7844</v>
      </c>
      <c r="P131" s="8">
        <v>2</v>
      </c>
      <c r="Q131" s="2">
        <v>0</v>
      </c>
      <c r="R131" s="4">
        <v>85</v>
      </c>
      <c r="S131" s="4" t="s">
        <v>12</v>
      </c>
      <c r="T131" s="4" t="s">
        <v>12</v>
      </c>
      <c r="U131" s="4" t="s">
        <v>12</v>
      </c>
      <c r="V131" s="4" t="s">
        <v>12</v>
      </c>
      <c r="W131" s="4" t="s">
        <v>12</v>
      </c>
      <c r="X131" s="4">
        <v>0</v>
      </c>
      <c r="Y131" s="4">
        <v>0</v>
      </c>
      <c r="Z131" s="5">
        <v>0</v>
      </c>
    </row>
    <row r="132" spans="1:26" s="1" customFormat="1" ht="15.5" x14ac:dyDescent="0.35">
      <c r="A132" s="1" t="s">
        <v>386</v>
      </c>
      <c r="B132" s="1" t="s">
        <v>387</v>
      </c>
      <c r="C132" s="1">
        <f>VLOOKUP(A132,[1]group.frame!$A$2:$C$309,3,FALSE)</f>
        <v>3</v>
      </c>
      <c r="D132" s="6">
        <v>23.165724359999999</v>
      </c>
      <c r="E132" s="7">
        <v>28.897465189999998</v>
      </c>
      <c r="F132" s="7">
        <v>32.546313150000003</v>
      </c>
      <c r="G132" s="7">
        <v>-5.3112434510000002</v>
      </c>
      <c r="H132" s="7">
        <v>28.03438478</v>
      </c>
      <c r="I132" s="7">
        <v>28.42505736</v>
      </c>
      <c r="J132" s="8">
        <v>23.697697699999999</v>
      </c>
      <c r="K132" s="2">
        <v>37</v>
      </c>
      <c r="L132" s="4">
        <v>19</v>
      </c>
      <c r="M132" s="5" t="s">
        <v>7</v>
      </c>
      <c r="N132" s="6">
        <v>56</v>
      </c>
      <c r="O132" s="7">
        <v>14.7</v>
      </c>
      <c r="P132" s="8">
        <v>13</v>
      </c>
      <c r="Q132" s="2">
        <v>0</v>
      </c>
      <c r="R132" s="4">
        <v>84</v>
      </c>
      <c r="S132" s="4" t="s">
        <v>12</v>
      </c>
      <c r="T132" s="4" t="s">
        <v>12</v>
      </c>
      <c r="U132" s="4" t="s">
        <v>12</v>
      </c>
      <c r="V132" s="4" t="s">
        <v>12</v>
      </c>
      <c r="W132" s="4" t="s">
        <v>12</v>
      </c>
      <c r="X132" s="4">
        <v>0</v>
      </c>
      <c r="Y132" s="4">
        <v>0</v>
      </c>
      <c r="Z132" s="5">
        <v>0</v>
      </c>
    </row>
    <row r="133" spans="1:26" s="1" customFormat="1" ht="15.5" x14ac:dyDescent="0.35">
      <c r="A133" s="1" t="s">
        <v>388</v>
      </c>
      <c r="B133" s="1" t="s">
        <v>389</v>
      </c>
      <c r="C133" s="1">
        <f>VLOOKUP(A133,[1]group.frame!$A$2:$C$309,3,FALSE)</f>
        <v>3</v>
      </c>
      <c r="D133" s="6">
        <v>25.589991919999999</v>
      </c>
      <c r="E133" s="7">
        <v>19.13593569</v>
      </c>
      <c r="F133" s="7">
        <v>35.437222830000003</v>
      </c>
      <c r="G133" s="7">
        <v>-7.3186919340000003</v>
      </c>
      <c r="H133" s="7">
        <v>-9.1714927300000006</v>
      </c>
      <c r="I133" s="7">
        <v>33.056966719999998</v>
      </c>
      <c r="J133" s="8">
        <v>28.88996775</v>
      </c>
      <c r="K133" s="2">
        <v>75</v>
      </c>
      <c r="L133" s="4">
        <v>16</v>
      </c>
      <c r="M133" s="5" t="s">
        <v>19</v>
      </c>
      <c r="N133" s="6">
        <v>56</v>
      </c>
      <c r="O133" s="7">
        <v>14.7</v>
      </c>
      <c r="P133" s="8">
        <v>13</v>
      </c>
      <c r="Q133" s="2">
        <v>0</v>
      </c>
      <c r="R133" s="4">
        <v>84</v>
      </c>
      <c r="S133" s="4" t="s">
        <v>12</v>
      </c>
      <c r="T133" s="4" t="s">
        <v>12</v>
      </c>
      <c r="U133" s="4" t="s">
        <v>12</v>
      </c>
      <c r="V133" s="4" t="s">
        <v>12</v>
      </c>
      <c r="W133" s="4" t="s">
        <v>12</v>
      </c>
      <c r="X133" s="4">
        <v>0</v>
      </c>
      <c r="Y133" s="4">
        <v>0</v>
      </c>
      <c r="Z133" s="5">
        <v>0</v>
      </c>
    </row>
    <row r="134" spans="1:26" s="1" customFormat="1" ht="15.5" x14ac:dyDescent="0.35">
      <c r="A134" s="1" t="s">
        <v>434</v>
      </c>
      <c r="B134" s="1" t="s">
        <v>435</v>
      </c>
      <c r="C134" s="1">
        <f>VLOOKUP(A134,[1]group.frame!$A$2:$C$309,3,FALSE)</f>
        <v>3</v>
      </c>
      <c r="D134" s="6">
        <v>11.69144451</v>
      </c>
      <c r="E134" s="7">
        <v>34.695588350000001</v>
      </c>
      <c r="F134" s="7">
        <v>62.556248609999997</v>
      </c>
      <c r="G134" s="7">
        <v>31.12656132</v>
      </c>
      <c r="H134" s="7">
        <v>34.894647970000001</v>
      </c>
      <c r="I134" s="7">
        <v>19.453554310000001</v>
      </c>
      <c r="J134" s="8">
        <v>23.031031030000001</v>
      </c>
      <c r="K134" s="2">
        <v>75</v>
      </c>
      <c r="L134" s="4">
        <v>20</v>
      </c>
      <c r="M134" s="5" t="s">
        <v>19</v>
      </c>
      <c r="N134" s="6">
        <v>56.14</v>
      </c>
      <c r="O134" s="7">
        <v>15.78</v>
      </c>
      <c r="P134" s="8">
        <v>2</v>
      </c>
      <c r="Q134" s="2">
        <v>0</v>
      </c>
      <c r="R134" s="4">
        <v>85</v>
      </c>
      <c r="S134" s="4" t="s">
        <v>12</v>
      </c>
      <c r="T134" s="4" t="s">
        <v>12</v>
      </c>
      <c r="U134" s="4" t="s">
        <v>12</v>
      </c>
      <c r="V134" s="4" t="s">
        <v>12</v>
      </c>
      <c r="W134" s="4" t="s">
        <v>12</v>
      </c>
      <c r="X134" s="4">
        <v>0</v>
      </c>
      <c r="Y134" s="4">
        <v>0</v>
      </c>
      <c r="Z134" s="5">
        <v>0</v>
      </c>
    </row>
    <row r="135" spans="1:26" s="1" customFormat="1" ht="15.5" x14ac:dyDescent="0.35">
      <c r="A135" s="1" t="s">
        <v>436</v>
      </c>
      <c r="B135" s="1" t="s">
        <v>437</v>
      </c>
      <c r="C135" s="1">
        <f>VLOOKUP(A135,[1]group.frame!$A$2:$C$309,3,FALSE)</f>
        <v>3</v>
      </c>
      <c r="D135" s="6">
        <v>-4.8120668289999999</v>
      </c>
      <c r="E135" s="7">
        <v>52.573210400000001</v>
      </c>
      <c r="F135" s="7">
        <v>86.529658600000005</v>
      </c>
      <c r="G135" s="7">
        <v>50.280602389999999</v>
      </c>
      <c r="H135" s="7">
        <v>-3.6862051120000001</v>
      </c>
      <c r="I135" s="7">
        <v>16.44471953</v>
      </c>
      <c r="J135" s="8">
        <v>27.180901519999999</v>
      </c>
      <c r="K135" s="2">
        <v>75</v>
      </c>
      <c r="L135" s="4">
        <v>21</v>
      </c>
      <c r="M135" s="5" t="s">
        <v>19</v>
      </c>
      <c r="N135" s="6">
        <v>56.45</v>
      </c>
      <c r="O135" s="7">
        <v>16.11</v>
      </c>
      <c r="P135" s="8">
        <v>7</v>
      </c>
      <c r="Q135" s="2">
        <v>520</v>
      </c>
      <c r="R135" s="4">
        <v>85</v>
      </c>
      <c r="S135" s="4">
        <v>8781</v>
      </c>
      <c r="T135" s="4">
        <v>25</v>
      </c>
      <c r="U135" s="4">
        <v>53</v>
      </c>
      <c r="V135" s="4">
        <v>94</v>
      </c>
      <c r="W135" s="4">
        <v>114</v>
      </c>
      <c r="X135" s="4">
        <v>-31</v>
      </c>
      <c r="Y135" s="4">
        <v>213</v>
      </c>
      <c r="Z135" s="5">
        <v>77</v>
      </c>
    </row>
    <row r="136" spans="1:26" s="1" customFormat="1" ht="15.5" x14ac:dyDescent="0.35">
      <c r="A136" s="1" t="s">
        <v>440</v>
      </c>
      <c r="B136" s="1" t="s">
        <v>441</v>
      </c>
      <c r="C136" s="1">
        <f>VLOOKUP(A136,[1]group.frame!$A$2:$C$309,3,FALSE)</f>
        <v>3</v>
      </c>
      <c r="D136" s="6">
        <v>34.293703090000001</v>
      </c>
      <c r="E136" s="7">
        <v>48.658695710000003</v>
      </c>
      <c r="F136" s="7">
        <v>59.893549360000002</v>
      </c>
      <c r="G136" s="7">
        <v>18.05569727</v>
      </c>
      <c r="H136" s="7">
        <v>-8.871571307</v>
      </c>
      <c r="I136" s="7">
        <v>29.662161359999999</v>
      </c>
      <c r="J136" s="8">
        <v>31.777769450000001</v>
      </c>
      <c r="K136" s="2">
        <v>22</v>
      </c>
      <c r="L136" s="4">
        <v>19</v>
      </c>
      <c r="M136" s="5" t="s">
        <v>7</v>
      </c>
      <c r="N136" s="6">
        <v>60.23</v>
      </c>
      <c r="O136" s="7">
        <v>6.13</v>
      </c>
      <c r="P136" s="8">
        <v>74</v>
      </c>
      <c r="Q136" s="2">
        <v>0</v>
      </c>
      <c r="R136" s="4">
        <v>77</v>
      </c>
      <c r="S136" s="4" t="s">
        <v>12</v>
      </c>
      <c r="T136" s="4" t="s">
        <v>12</v>
      </c>
      <c r="U136" s="4" t="s">
        <v>12</v>
      </c>
      <c r="V136" s="4" t="s">
        <v>12</v>
      </c>
      <c r="W136" s="4" t="s">
        <v>12</v>
      </c>
      <c r="X136" s="4">
        <v>0</v>
      </c>
      <c r="Y136" s="4">
        <v>0</v>
      </c>
      <c r="Z136" s="5">
        <v>0</v>
      </c>
    </row>
    <row r="137" spans="1:26" s="1" customFormat="1" ht="15.5" x14ac:dyDescent="0.35">
      <c r="A137" s="1" t="s">
        <v>462</v>
      </c>
      <c r="B137" s="1" t="s">
        <v>463</v>
      </c>
      <c r="C137" s="1">
        <f>VLOOKUP(A137,[1]group.frame!$A$2:$C$309,3,FALSE)</f>
        <v>3</v>
      </c>
      <c r="D137" s="6">
        <v>9.1369260719999996</v>
      </c>
      <c r="E137" s="7">
        <v>39.67235136</v>
      </c>
      <c r="F137" s="7">
        <v>61.586969860000004</v>
      </c>
      <c r="G137" s="7">
        <v>16.585872899999998</v>
      </c>
      <c r="H137" s="7">
        <v>-19.029296989999999</v>
      </c>
      <c r="I137" s="7">
        <v>27.37903459</v>
      </c>
      <c r="J137" s="8">
        <v>19.131948439999999</v>
      </c>
      <c r="K137" s="2">
        <v>75</v>
      </c>
      <c r="L137" s="4">
        <v>19</v>
      </c>
      <c r="M137" s="5" t="s">
        <v>19</v>
      </c>
      <c r="N137" s="6">
        <v>55.7</v>
      </c>
      <c r="O137" s="7">
        <v>13.4</v>
      </c>
      <c r="P137" s="8">
        <v>51</v>
      </c>
      <c r="Q137" s="2">
        <v>667</v>
      </c>
      <c r="R137" s="4">
        <v>84</v>
      </c>
      <c r="S137" s="4">
        <v>11978</v>
      </c>
      <c r="T137" s="4">
        <v>26</v>
      </c>
      <c r="U137" s="4">
        <v>50</v>
      </c>
      <c r="V137" s="4">
        <v>85</v>
      </c>
      <c r="W137" s="4">
        <v>106</v>
      </c>
      <c r="X137" s="4">
        <v>-28</v>
      </c>
      <c r="Y137" s="4">
        <v>201</v>
      </c>
      <c r="Z137" s="5">
        <v>78</v>
      </c>
    </row>
    <row r="138" spans="1:26" s="1" customFormat="1" ht="15.5" x14ac:dyDescent="0.35">
      <c r="A138" s="1" t="s">
        <v>476</v>
      </c>
      <c r="B138" s="1" t="s">
        <v>477</v>
      </c>
      <c r="C138" s="1">
        <f>VLOOKUP(A138,[1]group.frame!$A$2:$C$309,3,FALSE)</f>
        <v>3</v>
      </c>
      <c r="D138" s="6">
        <v>50.065015590000002</v>
      </c>
      <c r="E138" s="7">
        <v>28.672387270000002</v>
      </c>
      <c r="F138" s="7">
        <v>39.867998819999997</v>
      </c>
      <c r="G138" s="7">
        <v>13.280830180000001</v>
      </c>
      <c r="H138" s="7">
        <v>21.128279500000001</v>
      </c>
      <c r="I138" s="7">
        <v>29.827336710000001</v>
      </c>
      <c r="J138" s="8">
        <v>34.680901519999999</v>
      </c>
      <c r="K138" s="2">
        <v>75</v>
      </c>
      <c r="L138" s="4">
        <v>23</v>
      </c>
      <c r="M138" s="5" t="s">
        <v>19</v>
      </c>
      <c r="N138" s="6">
        <v>55.71</v>
      </c>
      <c r="O138" s="7">
        <v>13.0489</v>
      </c>
      <c r="P138" s="8">
        <v>2</v>
      </c>
      <c r="Q138" s="2">
        <v>630</v>
      </c>
      <c r="R138" s="4">
        <v>84</v>
      </c>
      <c r="S138" s="4">
        <v>10998</v>
      </c>
      <c r="T138" s="4">
        <v>27</v>
      </c>
      <c r="U138" s="4">
        <v>52</v>
      </c>
      <c r="V138" s="4">
        <v>86</v>
      </c>
      <c r="W138" s="4">
        <v>107</v>
      </c>
      <c r="X138" s="4">
        <v>-27</v>
      </c>
      <c r="Y138" s="4">
        <v>203</v>
      </c>
      <c r="Z138" s="5">
        <v>80</v>
      </c>
    </row>
    <row r="139" spans="1:26" s="1" customFormat="1" ht="15.5" x14ac:dyDescent="0.35">
      <c r="A139" s="1" t="s">
        <v>482</v>
      </c>
      <c r="B139" s="1" t="s">
        <v>483</v>
      </c>
      <c r="C139" s="1">
        <f>VLOOKUP(A139,[1]group.frame!$A$2:$C$309,3,FALSE)</f>
        <v>3</v>
      </c>
      <c r="D139" s="6">
        <v>11.97746989</v>
      </c>
      <c r="E139" s="7">
        <v>34.840109769999998</v>
      </c>
      <c r="F139" s="7">
        <v>51.713773660000001</v>
      </c>
      <c r="G139" s="7">
        <v>26.16639022</v>
      </c>
      <c r="H139" s="7">
        <v>45.872659630000001</v>
      </c>
      <c r="I139" s="7">
        <v>41.707721749999997</v>
      </c>
      <c r="J139" s="8">
        <v>27.324328489999999</v>
      </c>
      <c r="K139" s="2">
        <v>75</v>
      </c>
      <c r="L139" s="4">
        <v>21</v>
      </c>
      <c r="M139" s="5" t="s">
        <v>19</v>
      </c>
      <c r="N139" s="6">
        <v>55.65</v>
      </c>
      <c r="O139" s="7">
        <v>13.214700000000001</v>
      </c>
      <c r="P139" s="8">
        <v>25</v>
      </c>
      <c r="Q139" s="2">
        <v>641</v>
      </c>
      <c r="R139" s="4">
        <v>84</v>
      </c>
      <c r="S139" s="4">
        <v>11287</v>
      </c>
      <c r="T139" s="4">
        <v>26</v>
      </c>
      <c r="U139" s="4">
        <v>51</v>
      </c>
      <c r="V139" s="4">
        <v>86</v>
      </c>
      <c r="W139" s="4">
        <v>107</v>
      </c>
      <c r="X139" s="4">
        <v>-26</v>
      </c>
      <c r="Y139" s="4">
        <v>203</v>
      </c>
      <c r="Z139" s="5">
        <v>80</v>
      </c>
    </row>
    <row r="140" spans="1:26" s="1" customFormat="1" ht="15.5" x14ac:dyDescent="0.35">
      <c r="A140" s="1" t="s">
        <v>484</v>
      </c>
      <c r="B140" s="1" t="s">
        <v>485</v>
      </c>
      <c r="C140" s="1">
        <f>VLOOKUP(A140,[1]group.frame!$A$2:$C$309,3,FALSE)</f>
        <v>3</v>
      </c>
      <c r="D140" s="6">
        <v>-3.236489497</v>
      </c>
      <c r="E140" s="7">
        <v>25.961454</v>
      </c>
      <c r="F140" s="7">
        <v>40.471096009999997</v>
      </c>
      <c r="G140" s="7">
        <v>-6.819485867</v>
      </c>
      <c r="H140" s="7">
        <v>28.145292789999999</v>
      </c>
      <c r="I140" s="7">
        <v>19.17650669</v>
      </c>
      <c r="J140" s="8">
        <v>37.031031030000001</v>
      </c>
      <c r="K140" s="2">
        <v>75</v>
      </c>
      <c r="L140" s="4">
        <v>20</v>
      </c>
      <c r="M140" s="5" t="s">
        <v>19</v>
      </c>
      <c r="N140" s="6">
        <v>55.65</v>
      </c>
      <c r="O140" s="7">
        <v>13.2225</v>
      </c>
      <c r="P140" s="8">
        <v>25</v>
      </c>
      <c r="Q140" s="2">
        <v>642</v>
      </c>
      <c r="R140" s="4">
        <v>84</v>
      </c>
      <c r="S140" s="4">
        <v>11285</v>
      </c>
      <c r="T140" s="4">
        <v>26</v>
      </c>
      <c r="U140" s="4">
        <v>51</v>
      </c>
      <c r="V140" s="4">
        <v>86</v>
      </c>
      <c r="W140" s="4">
        <v>107</v>
      </c>
      <c r="X140" s="4">
        <v>-26</v>
      </c>
      <c r="Y140" s="4">
        <v>203</v>
      </c>
      <c r="Z140" s="5">
        <v>80</v>
      </c>
    </row>
    <row r="141" spans="1:26" s="1" customFormat="1" ht="15.5" x14ac:dyDescent="0.35">
      <c r="A141" s="1" t="s">
        <v>486</v>
      </c>
      <c r="B141" s="1" t="s">
        <v>487</v>
      </c>
      <c r="C141" s="1">
        <f>VLOOKUP(A141,[1]group.frame!$A$2:$C$309,3,FALSE)</f>
        <v>3</v>
      </c>
      <c r="D141" s="6">
        <v>27.548954030000001</v>
      </c>
      <c r="E141" s="7">
        <v>50.722001820000003</v>
      </c>
      <c r="F141" s="7">
        <v>64.418208660000005</v>
      </c>
      <c r="G141" s="7">
        <v>31.946839440000002</v>
      </c>
      <c r="H141" s="7">
        <v>22.605652710000001</v>
      </c>
      <c r="I141" s="7">
        <v>15.180402490000001</v>
      </c>
      <c r="J141" s="8">
        <v>20.956095789999999</v>
      </c>
      <c r="K141" s="2">
        <v>75</v>
      </c>
      <c r="L141" s="4">
        <v>26</v>
      </c>
      <c r="M141" s="5" t="s">
        <v>19</v>
      </c>
      <c r="N141" s="6">
        <v>55.66</v>
      </c>
      <c r="O141" s="7">
        <v>13.2178</v>
      </c>
      <c r="P141" s="8">
        <v>25</v>
      </c>
      <c r="Q141" s="2">
        <v>641</v>
      </c>
      <c r="R141" s="4">
        <v>84</v>
      </c>
      <c r="S141" s="4">
        <v>11305</v>
      </c>
      <c r="T141" s="4">
        <v>26</v>
      </c>
      <c r="U141" s="4">
        <v>51</v>
      </c>
      <c r="V141" s="4">
        <v>86</v>
      </c>
      <c r="W141" s="4">
        <v>107</v>
      </c>
      <c r="X141" s="4">
        <v>-26</v>
      </c>
      <c r="Y141" s="4">
        <v>203</v>
      </c>
      <c r="Z141" s="5">
        <v>80</v>
      </c>
    </row>
    <row r="142" spans="1:26" s="1" customFormat="1" ht="15.5" x14ac:dyDescent="0.35">
      <c r="A142" s="1" t="s">
        <v>488</v>
      </c>
      <c r="B142" s="1" t="s">
        <v>489</v>
      </c>
      <c r="C142" s="1">
        <f>VLOOKUP(A142,[1]group.frame!$A$2:$C$309,3,FALSE)</f>
        <v>3</v>
      </c>
      <c r="D142" s="6">
        <v>8.1225959270000008</v>
      </c>
      <c r="E142" s="7">
        <v>27.420657389999999</v>
      </c>
      <c r="F142" s="7">
        <v>48.81414504</v>
      </c>
      <c r="G142" s="7">
        <v>31.2183861</v>
      </c>
      <c r="H142" s="7">
        <v>7.7509388259999996</v>
      </c>
      <c r="I142" s="7">
        <v>31.59597393</v>
      </c>
      <c r="J142" s="8">
        <v>31.990995160000001</v>
      </c>
      <c r="K142" s="2">
        <v>75</v>
      </c>
      <c r="L142" s="4">
        <v>23</v>
      </c>
      <c r="M142" s="5" t="s">
        <v>19</v>
      </c>
      <c r="N142" s="6">
        <v>55.6</v>
      </c>
      <c r="O142" s="7">
        <v>13.2</v>
      </c>
      <c r="P142" s="8">
        <v>25</v>
      </c>
      <c r="Q142" s="2">
        <v>649</v>
      </c>
      <c r="R142" s="4">
        <v>84</v>
      </c>
      <c r="S142" s="4">
        <v>11340</v>
      </c>
      <c r="T142" s="4">
        <v>26</v>
      </c>
      <c r="U142" s="4">
        <v>51</v>
      </c>
      <c r="V142" s="4">
        <v>86</v>
      </c>
      <c r="W142" s="4">
        <v>106</v>
      </c>
      <c r="X142" s="4">
        <v>-27</v>
      </c>
      <c r="Y142" s="4">
        <v>201</v>
      </c>
      <c r="Z142" s="5">
        <v>77</v>
      </c>
    </row>
    <row r="143" spans="1:26" s="1" customFormat="1" ht="15.5" x14ac:dyDescent="0.35">
      <c r="A143" s="1" t="s">
        <v>490</v>
      </c>
      <c r="B143" s="1" t="s">
        <v>491</v>
      </c>
      <c r="C143" s="1">
        <f>VLOOKUP(A143,[1]group.frame!$A$2:$C$309,3,FALSE)</f>
        <v>3</v>
      </c>
      <c r="D143" s="6">
        <v>-22.82225304</v>
      </c>
      <c r="E143" s="7">
        <v>87.804956820000001</v>
      </c>
      <c r="F143" s="7">
        <v>70.195345880000005</v>
      </c>
      <c r="G143" s="7">
        <v>87.032637359999995</v>
      </c>
      <c r="H143" s="7" t="s">
        <v>12</v>
      </c>
      <c r="I143" s="7">
        <v>0</v>
      </c>
      <c r="J143" s="8" t="s">
        <v>12</v>
      </c>
      <c r="K143" s="2">
        <v>75</v>
      </c>
      <c r="L143" s="4">
        <v>26</v>
      </c>
      <c r="M143" s="5" t="s">
        <v>19</v>
      </c>
      <c r="N143" s="6">
        <v>55.6</v>
      </c>
      <c r="O143" s="7">
        <v>13.2</v>
      </c>
      <c r="P143" s="8">
        <v>25</v>
      </c>
      <c r="Q143" s="2">
        <v>649</v>
      </c>
      <c r="R143" s="4">
        <v>84</v>
      </c>
      <c r="S143" s="4">
        <v>11340</v>
      </c>
      <c r="T143" s="4">
        <v>26</v>
      </c>
      <c r="U143" s="4">
        <v>51</v>
      </c>
      <c r="V143" s="4">
        <v>86</v>
      </c>
      <c r="W143" s="4">
        <v>106</v>
      </c>
      <c r="X143" s="4">
        <v>-27</v>
      </c>
      <c r="Y143" s="4">
        <v>201</v>
      </c>
      <c r="Z143" s="5">
        <v>77</v>
      </c>
    </row>
    <row r="144" spans="1:26" s="1" customFormat="1" ht="15.5" x14ac:dyDescent="0.35">
      <c r="A144" s="1" t="s">
        <v>492</v>
      </c>
      <c r="B144" s="1" t="s">
        <v>493</v>
      </c>
      <c r="C144" s="1">
        <f>VLOOKUP(A144,[1]group.frame!$A$2:$C$309,3,FALSE)</f>
        <v>3</v>
      </c>
      <c r="D144" s="6">
        <v>16.228688630000001</v>
      </c>
      <c r="E144" s="7">
        <v>25.324261750000002</v>
      </c>
      <c r="F144" s="7">
        <v>67.450298869999997</v>
      </c>
      <c r="G144" s="7">
        <v>19.77518551</v>
      </c>
      <c r="H144" s="7">
        <v>49.97208972</v>
      </c>
      <c r="I144" s="7">
        <v>21.280336370000001</v>
      </c>
      <c r="J144" s="8">
        <v>27.257003439999998</v>
      </c>
      <c r="K144" s="2">
        <v>75</v>
      </c>
      <c r="L144" s="4">
        <v>20</v>
      </c>
      <c r="M144" s="5" t="s">
        <v>19</v>
      </c>
      <c r="N144" s="6">
        <v>55.79</v>
      </c>
      <c r="O144" s="7">
        <v>13.1233</v>
      </c>
      <c r="P144" s="8">
        <v>27</v>
      </c>
      <c r="Q144" s="2">
        <v>648</v>
      </c>
      <c r="R144" s="4">
        <v>83</v>
      </c>
      <c r="S144" s="4">
        <v>11428</v>
      </c>
      <c r="T144" s="4">
        <v>27</v>
      </c>
      <c r="U144" s="4">
        <v>51</v>
      </c>
      <c r="V144" s="4">
        <v>86</v>
      </c>
      <c r="W144" s="4">
        <v>107</v>
      </c>
      <c r="X144" s="4">
        <v>-27</v>
      </c>
      <c r="Y144" s="4">
        <v>203</v>
      </c>
      <c r="Z144" s="5">
        <v>80</v>
      </c>
    </row>
    <row r="145" spans="1:26" s="1" customFormat="1" ht="15.5" x14ac:dyDescent="0.35">
      <c r="A145" s="1" t="s">
        <v>496</v>
      </c>
      <c r="B145" s="1" t="s">
        <v>497</v>
      </c>
      <c r="C145" s="1">
        <f>VLOOKUP(A145,[1]group.frame!$A$2:$C$309,3,FALSE)</f>
        <v>3</v>
      </c>
      <c r="D145" s="6">
        <v>-1.868855097</v>
      </c>
      <c r="E145" s="7">
        <v>35.019611400000002</v>
      </c>
      <c r="F145" s="7">
        <v>60.179609970000001</v>
      </c>
      <c r="G145" s="7">
        <v>10.81063923</v>
      </c>
      <c r="H145" s="7">
        <v>58.848542260000002</v>
      </c>
      <c r="I145" s="7">
        <v>21.88684216</v>
      </c>
      <c r="J145" s="8">
        <v>22.031031030000001</v>
      </c>
      <c r="K145" s="2">
        <v>75</v>
      </c>
      <c r="L145" s="4">
        <v>19</v>
      </c>
      <c r="M145" s="5" t="s">
        <v>19</v>
      </c>
      <c r="N145" s="6">
        <v>55.7</v>
      </c>
      <c r="O145" s="7">
        <v>13.2</v>
      </c>
      <c r="P145" s="8">
        <v>44</v>
      </c>
      <c r="Q145" s="2">
        <v>648</v>
      </c>
      <c r="R145" s="4">
        <v>84</v>
      </c>
      <c r="S145" s="4">
        <v>11448</v>
      </c>
      <c r="T145" s="4">
        <v>26</v>
      </c>
      <c r="U145" s="4">
        <v>51</v>
      </c>
      <c r="V145" s="4">
        <v>86</v>
      </c>
      <c r="W145" s="4">
        <v>106</v>
      </c>
      <c r="X145" s="4">
        <v>-27</v>
      </c>
      <c r="Y145" s="4">
        <v>202</v>
      </c>
      <c r="Z145" s="5">
        <v>79</v>
      </c>
    </row>
    <row r="146" spans="1:26" s="1" customFormat="1" ht="15.5" x14ac:dyDescent="0.35">
      <c r="A146" s="1" t="s">
        <v>498</v>
      </c>
      <c r="B146" s="1" t="s">
        <v>499</v>
      </c>
      <c r="C146" s="1">
        <f>VLOOKUP(A146,[1]group.frame!$A$2:$C$309,3,FALSE)</f>
        <v>3</v>
      </c>
      <c r="D146" s="6">
        <v>20.857560429999999</v>
      </c>
      <c r="E146" s="7">
        <v>19.052153740000001</v>
      </c>
      <c r="F146" s="7">
        <v>40.844147130000003</v>
      </c>
      <c r="G146" s="7">
        <v>20.6332846</v>
      </c>
      <c r="H146" s="7" t="s">
        <v>12</v>
      </c>
      <c r="I146" s="7">
        <v>26.25624187</v>
      </c>
      <c r="J146" s="8">
        <v>29.324328489999999</v>
      </c>
      <c r="K146" s="2">
        <v>75</v>
      </c>
      <c r="L146" s="4" t="s">
        <v>12</v>
      </c>
      <c r="M146" s="5" t="s">
        <v>19</v>
      </c>
      <c r="N146" s="6">
        <v>55.84</v>
      </c>
      <c r="O146" s="7">
        <v>13.309200000000001</v>
      </c>
      <c r="P146" s="8">
        <v>87</v>
      </c>
      <c r="Q146" s="2">
        <v>686</v>
      </c>
      <c r="R146" s="4">
        <v>84</v>
      </c>
      <c r="S146" s="4">
        <v>12228</v>
      </c>
      <c r="T146" s="4">
        <v>26</v>
      </c>
      <c r="U146" s="4">
        <v>50</v>
      </c>
      <c r="V146" s="4">
        <v>86</v>
      </c>
      <c r="W146" s="4">
        <v>106</v>
      </c>
      <c r="X146" s="4">
        <v>-31</v>
      </c>
      <c r="Y146" s="4">
        <v>201</v>
      </c>
      <c r="Z146" s="5">
        <v>76</v>
      </c>
    </row>
    <row r="147" spans="1:26" s="1" customFormat="1" ht="15.5" x14ac:dyDescent="0.35">
      <c r="A147" s="1" t="s">
        <v>506</v>
      </c>
      <c r="B147" s="1" t="s">
        <v>507</v>
      </c>
      <c r="C147" s="1">
        <f>VLOOKUP(A147,[1]group.frame!$A$2:$C$309,3,FALSE)</f>
        <v>3</v>
      </c>
      <c r="D147" s="6">
        <v>4.6234774190000003</v>
      </c>
      <c r="E147" s="7">
        <v>20.742023440000001</v>
      </c>
      <c r="F147" s="7">
        <v>48.394466739999999</v>
      </c>
      <c r="G147" s="7">
        <v>8.1220317239999993</v>
      </c>
      <c r="H147" s="7">
        <v>-4.8801746980000003</v>
      </c>
      <c r="I147" s="7">
        <v>39.269947080000001</v>
      </c>
      <c r="J147" s="8">
        <v>31.795463519999998</v>
      </c>
      <c r="K147" s="2">
        <v>24</v>
      </c>
      <c r="L147" s="4">
        <v>12</v>
      </c>
      <c r="M147" s="5" t="s">
        <v>7</v>
      </c>
      <c r="N147" s="6">
        <v>55.77</v>
      </c>
      <c r="O147" s="7">
        <v>14.1386</v>
      </c>
      <c r="P147" s="8">
        <v>63</v>
      </c>
      <c r="Q147" s="2">
        <v>613</v>
      </c>
      <c r="R147" s="4">
        <v>83</v>
      </c>
      <c r="S147" s="4">
        <v>11245</v>
      </c>
      <c r="T147" s="4">
        <v>24</v>
      </c>
      <c r="U147" s="4">
        <v>49</v>
      </c>
      <c r="V147" s="4">
        <v>83</v>
      </c>
      <c r="W147" s="4">
        <v>104</v>
      </c>
      <c r="X147" s="4">
        <v>-27</v>
      </c>
      <c r="Y147" s="4">
        <v>198</v>
      </c>
      <c r="Z147" s="5">
        <v>75</v>
      </c>
    </row>
    <row r="148" spans="1:26" s="1" customFormat="1" ht="15.5" x14ac:dyDescent="0.35">
      <c r="A148" s="1" t="s">
        <v>508</v>
      </c>
      <c r="B148" s="1" t="s">
        <v>509</v>
      </c>
      <c r="C148" s="1">
        <f>VLOOKUP(A148,[1]group.frame!$A$2:$C$309,3,FALSE)</f>
        <v>3</v>
      </c>
      <c r="D148" s="6">
        <v>30.103431820000001</v>
      </c>
      <c r="E148" s="7">
        <v>48.159793469999997</v>
      </c>
      <c r="F148" s="7">
        <v>51.71413355</v>
      </c>
      <c r="G148" s="7">
        <v>11.20010838</v>
      </c>
      <c r="H148" s="7">
        <v>18.469500119999999</v>
      </c>
      <c r="I148" s="7">
        <v>25.2205452</v>
      </c>
      <c r="J148" s="8">
        <v>22.128796850000001</v>
      </c>
      <c r="K148" s="2">
        <v>75</v>
      </c>
      <c r="L148" s="4">
        <v>19</v>
      </c>
      <c r="M148" s="5" t="s">
        <v>19</v>
      </c>
      <c r="N148" s="6">
        <v>55.77</v>
      </c>
      <c r="O148" s="7">
        <v>14.120799999999999</v>
      </c>
      <c r="P148" s="8">
        <v>63</v>
      </c>
      <c r="Q148" s="2">
        <v>614</v>
      </c>
      <c r="R148" s="4">
        <v>83</v>
      </c>
      <c r="S148" s="4">
        <v>11243</v>
      </c>
      <c r="T148" s="4">
        <v>24</v>
      </c>
      <c r="U148" s="4">
        <v>48</v>
      </c>
      <c r="V148" s="4">
        <v>84</v>
      </c>
      <c r="W148" s="4">
        <v>103</v>
      </c>
      <c r="X148" s="4">
        <v>-27</v>
      </c>
      <c r="Y148" s="4">
        <v>199</v>
      </c>
      <c r="Z148" s="5">
        <v>75</v>
      </c>
    </row>
    <row r="149" spans="1:26" s="1" customFormat="1" ht="15.5" x14ac:dyDescent="0.35">
      <c r="A149" s="1" t="s">
        <v>510</v>
      </c>
      <c r="B149" s="1" t="s">
        <v>511</v>
      </c>
      <c r="C149" s="1">
        <f>VLOOKUP(A149,[1]group.frame!$A$2:$C$309,3,FALSE)</f>
        <v>3</v>
      </c>
      <c r="D149" s="6">
        <v>29.398723069999999</v>
      </c>
      <c r="E149" s="7">
        <v>16.11388943</v>
      </c>
      <c r="F149" s="7">
        <v>45.037218869999997</v>
      </c>
      <c r="G149" s="7">
        <v>-1.890442613</v>
      </c>
      <c r="H149" s="7">
        <v>0.32492655999999998</v>
      </c>
      <c r="I149" s="7">
        <v>23.854363150000001</v>
      </c>
      <c r="J149" s="8">
        <v>39.168832729999998</v>
      </c>
      <c r="K149" s="2">
        <v>31</v>
      </c>
      <c r="L149" s="4">
        <v>13</v>
      </c>
      <c r="M149" s="5" t="s">
        <v>7</v>
      </c>
      <c r="N149" s="6">
        <v>55.77</v>
      </c>
      <c r="O149" s="7">
        <v>14.1381</v>
      </c>
      <c r="P149" s="8">
        <v>63</v>
      </c>
      <c r="Q149" s="2">
        <v>613</v>
      </c>
      <c r="R149" s="4">
        <v>83</v>
      </c>
      <c r="S149" s="4">
        <v>11245</v>
      </c>
      <c r="T149" s="4">
        <v>24</v>
      </c>
      <c r="U149" s="4">
        <v>49</v>
      </c>
      <c r="V149" s="4">
        <v>83</v>
      </c>
      <c r="W149" s="4">
        <v>104</v>
      </c>
      <c r="X149" s="4">
        <v>-27</v>
      </c>
      <c r="Y149" s="4">
        <v>198</v>
      </c>
      <c r="Z149" s="5">
        <v>75</v>
      </c>
    </row>
    <row r="150" spans="1:26" s="1" customFormat="1" ht="15.5" x14ac:dyDescent="0.35">
      <c r="A150" s="1" t="s">
        <v>512</v>
      </c>
      <c r="B150" s="1" t="s">
        <v>513</v>
      </c>
      <c r="C150" s="1">
        <f>VLOOKUP(A150,[1]group.frame!$A$2:$C$309,3,FALSE)</f>
        <v>3</v>
      </c>
      <c r="D150" s="6">
        <v>13.175098609999999</v>
      </c>
      <c r="E150" s="7">
        <v>26.88802591</v>
      </c>
      <c r="F150" s="7">
        <v>49.677086770000003</v>
      </c>
      <c r="G150" s="7">
        <v>5.0832341799999998</v>
      </c>
      <c r="H150" s="7">
        <v>64.244527629999993</v>
      </c>
      <c r="I150" s="7">
        <v>17.623207789999999</v>
      </c>
      <c r="J150" s="8">
        <v>25.422094309999999</v>
      </c>
      <c r="K150" s="2">
        <v>75</v>
      </c>
      <c r="L150" s="4">
        <v>26</v>
      </c>
      <c r="M150" s="5" t="s">
        <v>19</v>
      </c>
      <c r="N150" s="6">
        <v>55.77</v>
      </c>
      <c r="O150" s="7">
        <v>14.1342</v>
      </c>
      <c r="P150" s="8">
        <v>63</v>
      </c>
      <c r="Q150" s="2">
        <v>613</v>
      </c>
      <c r="R150" s="4">
        <v>83</v>
      </c>
      <c r="S150" s="4">
        <v>11245</v>
      </c>
      <c r="T150" s="4">
        <v>24</v>
      </c>
      <c r="U150" s="4">
        <v>49</v>
      </c>
      <c r="V150" s="4">
        <v>83</v>
      </c>
      <c r="W150" s="4">
        <v>104</v>
      </c>
      <c r="X150" s="4">
        <v>-27</v>
      </c>
      <c r="Y150" s="4">
        <v>198</v>
      </c>
      <c r="Z150" s="5">
        <v>75</v>
      </c>
    </row>
    <row r="151" spans="1:26" s="1" customFormat="1" ht="15.5" x14ac:dyDescent="0.35">
      <c r="A151" s="1" t="s">
        <v>514</v>
      </c>
      <c r="B151" s="1" t="s">
        <v>515</v>
      </c>
      <c r="C151" s="1">
        <f>VLOOKUP(A151,[1]group.frame!$A$2:$C$309,3,FALSE)</f>
        <v>3</v>
      </c>
      <c r="D151" s="6">
        <v>-3.4966197569999999</v>
      </c>
      <c r="E151" s="7">
        <v>36.437428779999998</v>
      </c>
      <c r="F151" s="7">
        <v>47.120967120000003</v>
      </c>
      <c r="G151" s="7">
        <v>10.640741719999999</v>
      </c>
      <c r="H151" s="7" t="s">
        <v>12</v>
      </c>
      <c r="I151" s="7">
        <v>28.805020290000002</v>
      </c>
      <c r="J151" s="8">
        <v>24.97892637</v>
      </c>
      <c r="K151" s="2">
        <v>75</v>
      </c>
      <c r="L151" s="4">
        <v>19</v>
      </c>
      <c r="M151" s="5" t="s">
        <v>19</v>
      </c>
      <c r="N151" s="6">
        <v>55.7</v>
      </c>
      <c r="O151" s="7">
        <v>13.2</v>
      </c>
      <c r="P151" s="8">
        <v>44</v>
      </c>
      <c r="Q151" s="2">
        <v>648</v>
      </c>
      <c r="R151" s="4">
        <v>84</v>
      </c>
      <c r="S151" s="4">
        <v>11448</v>
      </c>
      <c r="T151" s="4">
        <v>26</v>
      </c>
      <c r="U151" s="4">
        <v>51</v>
      </c>
      <c r="V151" s="4">
        <v>86</v>
      </c>
      <c r="W151" s="4">
        <v>106</v>
      </c>
      <c r="X151" s="4">
        <v>-27</v>
      </c>
      <c r="Y151" s="4">
        <v>202</v>
      </c>
      <c r="Z151" s="5">
        <v>79</v>
      </c>
    </row>
    <row r="152" spans="1:26" s="1" customFormat="1" ht="15.5" x14ac:dyDescent="0.35">
      <c r="A152" s="1" t="s">
        <v>598</v>
      </c>
      <c r="B152" s="1" t="s">
        <v>599</v>
      </c>
      <c r="C152" s="1">
        <f>VLOOKUP(A152,[1]group.frame!$A$2:$C$309,3,FALSE)</f>
        <v>3</v>
      </c>
      <c r="D152" s="6">
        <v>16.018707129999999</v>
      </c>
      <c r="E152" s="7">
        <v>32.392256209999999</v>
      </c>
      <c r="F152" s="7">
        <v>35.937846239999999</v>
      </c>
      <c r="G152" s="7">
        <v>49.640669670000001</v>
      </c>
      <c r="H152" s="7" t="s">
        <v>12</v>
      </c>
      <c r="I152" s="7">
        <v>24.83647869</v>
      </c>
      <c r="J152" s="8">
        <v>24.994146749999999</v>
      </c>
      <c r="K152" s="2">
        <v>75</v>
      </c>
      <c r="L152" s="4">
        <v>19</v>
      </c>
      <c r="M152" s="5" t="s">
        <v>19</v>
      </c>
      <c r="N152" s="6">
        <v>56.06</v>
      </c>
      <c r="O152" s="7">
        <v>13.970700000000001</v>
      </c>
      <c r="P152" s="8">
        <v>68</v>
      </c>
      <c r="Q152" s="2">
        <v>640</v>
      </c>
      <c r="R152" s="4">
        <v>84</v>
      </c>
      <c r="S152" s="4">
        <v>11247</v>
      </c>
      <c r="T152" s="4">
        <v>26</v>
      </c>
      <c r="U152" s="4">
        <v>51</v>
      </c>
      <c r="V152" s="4">
        <v>88</v>
      </c>
      <c r="W152" s="4">
        <v>108</v>
      </c>
      <c r="X152" s="4">
        <v>-30</v>
      </c>
      <c r="Y152" s="4">
        <v>204</v>
      </c>
      <c r="Z152" s="5">
        <v>76</v>
      </c>
    </row>
    <row r="153" spans="1:26" s="1" customFormat="1" ht="15.5" x14ac:dyDescent="0.35">
      <c r="A153" s="1" t="s">
        <v>600</v>
      </c>
      <c r="B153" s="1" t="s">
        <v>601</v>
      </c>
      <c r="C153" s="1">
        <f>VLOOKUP(A153,[1]group.frame!$A$2:$C$309,3,FALSE)</f>
        <v>3</v>
      </c>
      <c r="D153" s="6">
        <v>19.664347769999999</v>
      </c>
      <c r="E153" s="7">
        <v>39.380099850000001</v>
      </c>
      <c r="F153" s="7">
        <v>59.316189749999999</v>
      </c>
      <c r="G153" s="7">
        <v>2.8039807059999999</v>
      </c>
      <c r="H153" s="7">
        <v>19.989735159999999</v>
      </c>
      <c r="I153" s="7">
        <v>25.908214879999999</v>
      </c>
      <c r="J153" s="8">
        <v>31.168832729999998</v>
      </c>
      <c r="K153" s="2">
        <v>75</v>
      </c>
      <c r="L153" s="4">
        <v>22</v>
      </c>
      <c r="M153" s="5" t="s">
        <v>19</v>
      </c>
      <c r="N153" s="6">
        <v>56.06</v>
      </c>
      <c r="O153" s="7">
        <v>13.97</v>
      </c>
      <c r="P153" s="8">
        <v>68</v>
      </c>
      <c r="Q153" s="2">
        <v>640</v>
      </c>
      <c r="R153" s="4">
        <v>84</v>
      </c>
      <c r="S153" s="4">
        <v>11247</v>
      </c>
      <c r="T153" s="4">
        <v>26</v>
      </c>
      <c r="U153" s="4">
        <v>51</v>
      </c>
      <c r="V153" s="4">
        <v>88</v>
      </c>
      <c r="W153" s="4">
        <v>108</v>
      </c>
      <c r="X153" s="4">
        <v>-30</v>
      </c>
      <c r="Y153" s="4">
        <v>204</v>
      </c>
      <c r="Z153" s="5">
        <v>76</v>
      </c>
    </row>
    <row r="154" spans="1:26" s="1" customFormat="1" ht="15.5" x14ac:dyDescent="0.35">
      <c r="A154" s="1" t="s">
        <v>604</v>
      </c>
      <c r="B154" s="1" t="s">
        <v>605</v>
      </c>
      <c r="C154" s="1">
        <f>VLOOKUP(A154,[1]group.frame!$A$2:$C$309,3,FALSE)</f>
        <v>3</v>
      </c>
      <c r="D154" s="6">
        <v>9.0423648320000005</v>
      </c>
      <c r="E154" s="7">
        <v>45.315832149999999</v>
      </c>
      <c r="F154" s="7">
        <v>65.564007880000005</v>
      </c>
      <c r="G154" s="7">
        <v>57.018351549999998</v>
      </c>
      <c r="H154" s="7" t="s">
        <v>12</v>
      </c>
      <c r="I154" s="7">
        <v>12.6049224</v>
      </c>
      <c r="J154" s="8">
        <v>15.86579034</v>
      </c>
      <c r="K154" s="2">
        <v>75</v>
      </c>
      <c r="L154" s="4">
        <v>19</v>
      </c>
      <c r="M154" s="5" t="s">
        <v>19</v>
      </c>
      <c r="N154" s="6">
        <v>55.58</v>
      </c>
      <c r="O154" s="7">
        <v>14.334</v>
      </c>
      <c r="P154" s="8">
        <v>-11</v>
      </c>
      <c r="Q154" s="2">
        <v>566</v>
      </c>
      <c r="R154" s="4">
        <v>84</v>
      </c>
      <c r="S154" s="4">
        <v>10519</v>
      </c>
      <c r="T154" s="4">
        <v>24</v>
      </c>
      <c r="U154" s="4">
        <v>48</v>
      </c>
      <c r="V154" s="4">
        <v>81</v>
      </c>
      <c r="W154" s="4">
        <v>102</v>
      </c>
      <c r="X154" s="4">
        <v>-19</v>
      </c>
      <c r="Y154" s="4">
        <v>201</v>
      </c>
      <c r="Z154" s="5">
        <v>80</v>
      </c>
    </row>
    <row r="155" spans="1:26" s="1" customFormat="1" ht="15.5" x14ac:dyDescent="0.35">
      <c r="A155" s="1" t="s">
        <v>494</v>
      </c>
      <c r="B155" s="1" t="s">
        <v>495</v>
      </c>
      <c r="C155" s="1">
        <f>VLOOKUP(A155,[1]group.frame!$A$2:$C$309,3,FALSE)</f>
        <v>3</v>
      </c>
      <c r="D155" s="6">
        <v>18.66015191</v>
      </c>
      <c r="E155" s="7">
        <v>50.019003980000001</v>
      </c>
      <c r="F155" s="7">
        <v>44.30812581</v>
      </c>
      <c r="G155" s="7">
        <v>15.007277370000001</v>
      </c>
      <c r="H155" s="7" t="s">
        <v>12</v>
      </c>
      <c r="I155" s="7">
        <v>24.167400270000002</v>
      </c>
      <c r="J155" s="8">
        <v>27.657661829999999</v>
      </c>
      <c r="K155" s="2">
        <v>75</v>
      </c>
      <c r="L155" s="4">
        <v>19</v>
      </c>
      <c r="M155" s="5" t="s">
        <v>19</v>
      </c>
      <c r="N155" s="6">
        <v>55.8</v>
      </c>
      <c r="O155" s="7">
        <v>13.1044</v>
      </c>
      <c r="P155" s="8">
        <v>27</v>
      </c>
      <c r="Q155" s="2">
        <v>653</v>
      </c>
      <c r="R155" s="4">
        <v>83</v>
      </c>
      <c r="S155" s="4">
        <v>11499</v>
      </c>
      <c r="T155" s="4">
        <v>27</v>
      </c>
      <c r="U155" s="4">
        <v>51</v>
      </c>
      <c r="V155" s="4">
        <v>86</v>
      </c>
      <c r="W155" s="4">
        <v>106</v>
      </c>
      <c r="X155" s="4">
        <v>-29</v>
      </c>
      <c r="Y155" s="4">
        <v>203</v>
      </c>
      <c r="Z155" s="5">
        <v>79</v>
      </c>
    </row>
    <row r="156" spans="1:26" s="1" customFormat="1" ht="15.5" x14ac:dyDescent="0.35">
      <c r="A156" s="1" t="s">
        <v>152</v>
      </c>
      <c r="B156" s="1" t="s">
        <v>153</v>
      </c>
      <c r="C156" s="1">
        <f>VLOOKUP(A156,[1]group.frame!$A$2:$C$309,3,FALSE)</f>
        <v>4</v>
      </c>
      <c r="D156" s="6">
        <v>14.58301369</v>
      </c>
      <c r="E156" s="7">
        <v>26.58609964</v>
      </c>
      <c r="F156" s="7">
        <v>47.978468720000002</v>
      </c>
      <c r="G156" s="7">
        <v>5.8370354730000003</v>
      </c>
      <c r="H156" s="7">
        <v>-19.43047494</v>
      </c>
      <c r="I156" s="7">
        <v>6.1293126549999997</v>
      </c>
      <c r="J156" s="8">
        <v>37.44765787</v>
      </c>
      <c r="K156" s="2">
        <v>19</v>
      </c>
      <c r="L156" s="4">
        <v>5</v>
      </c>
      <c r="M156" s="5" t="s">
        <v>7</v>
      </c>
      <c r="N156" s="6">
        <v>50.5</v>
      </c>
      <c r="O156" s="7">
        <v>8.5</v>
      </c>
      <c r="P156" s="8">
        <v>239</v>
      </c>
      <c r="Q156" s="2">
        <v>745</v>
      </c>
      <c r="R156" s="4">
        <v>78</v>
      </c>
      <c r="S156" s="4">
        <v>9892</v>
      </c>
      <c r="T156" s="4">
        <v>40</v>
      </c>
      <c r="U156" s="4">
        <v>71</v>
      </c>
      <c r="V156" s="4">
        <v>109</v>
      </c>
      <c r="W156" s="4">
        <v>127</v>
      </c>
      <c r="X156" s="4">
        <v>-26</v>
      </c>
      <c r="Y156" s="4">
        <v>226</v>
      </c>
      <c r="Z156" s="5">
        <v>86</v>
      </c>
    </row>
    <row r="157" spans="1:26" s="1" customFormat="1" ht="15.5" x14ac:dyDescent="0.35">
      <c r="A157" s="1" t="s">
        <v>242</v>
      </c>
      <c r="B157" s="1" t="s">
        <v>243</v>
      </c>
      <c r="C157" s="1">
        <f>VLOOKUP(A157,[1]group.frame!$A$2:$C$309,3,FALSE)</f>
        <v>4</v>
      </c>
      <c r="D157" s="6">
        <v>19.181470940000001</v>
      </c>
      <c r="E157" s="7">
        <v>14.641423530000001</v>
      </c>
      <c r="F157" s="7">
        <v>44.139469409999997</v>
      </c>
      <c r="G157" s="7">
        <v>5.9460362269999996</v>
      </c>
      <c r="H157" s="7">
        <v>25.000818379999998</v>
      </c>
      <c r="I157" s="7">
        <v>37.077745290000003</v>
      </c>
      <c r="J157" s="8">
        <v>35.240955329999998</v>
      </c>
      <c r="K157" s="2">
        <v>18</v>
      </c>
      <c r="L157" s="4">
        <v>5</v>
      </c>
      <c r="M157" s="5" t="s">
        <v>7</v>
      </c>
      <c r="N157" s="6">
        <v>52.3</v>
      </c>
      <c r="O157" s="7">
        <v>30</v>
      </c>
      <c r="P157" s="8">
        <v>130</v>
      </c>
      <c r="Q157" s="2">
        <v>624</v>
      </c>
      <c r="R157" s="4">
        <v>80</v>
      </c>
      <c r="S157" s="4">
        <v>8398</v>
      </c>
      <c r="T157" s="4">
        <v>28</v>
      </c>
      <c r="U157" s="4">
        <v>67</v>
      </c>
      <c r="V157" s="4">
        <v>119</v>
      </c>
      <c r="W157" s="4">
        <v>139</v>
      </c>
      <c r="X157" s="4">
        <v>-100</v>
      </c>
      <c r="Y157" s="4">
        <v>242</v>
      </c>
      <c r="Z157" s="5">
        <v>67</v>
      </c>
    </row>
    <row r="158" spans="1:26" s="1" customFormat="1" ht="15.5" x14ac:dyDescent="0.35">
      <c r="A158" s="1" t="s">
        <v>396</v>
      </c>
      <c r="B158" s="1" t="s">
        <v>397</v>
      </c>
      <c r="C158" s="1">
        <f>VLOOKUP(A158,[1]group.frame!$A$2:$C$309,3,FALSE)</f>
        <v>4</v>
      </c>
      <c r="D158" s="6">
        <v>14.54907538</v>
      </c>
      <c r="E158" s="7">
        <v>69.19266365</v>
      </c>
      <c r="F158" s="7">
        <v>47.053541330000002</v>
      </c>
      <c r="G158" s="7">
        <v>51.573358839999997</v>
      </c>
      <c r="H158" s="7">
        <v>23.583194710000001</v>
      </c>
      <c r="I158" s="7">
        <v>31.410202439999999</v>
      </c>
      <c r="J158" s="8">
        <v>26.364364370000001</v>
      </c>
      <c r="K158" s="2">
        <v>18</v>
      </c>
      <c r="L158" s="4">
        <v>5</v>
      </c>
      <c r="M158" s="5" t="s">
        <v>7</v>
      </c>
      <c r="N158" s="6">
        <v>56.09</v>
      </c>
      <c r="O158" s="7">
        <v>13.9</v>
      </c>
      <c r="P158" s="8">
        <v>45</v>
      </c>
      <c r="Q158" s="2">
        <v>655</v>
      </c>
      <c r="R158" s="4">
        <v>84</v>
      </c>
      <c r="S158" s="4">
        <v>11713</v>
      </c>
      <c r="T158" s="4">
        <v>26</v>
      </c>
      <c r="U158" s="4">
        <v>50</v>
      </c>
      <c r="V158" s="4">
        <v>87</v>
      </c>
      <c r="W158" s="4">
        <v>108</v>
      </c>
      <c r="X158" s="4">
        <v>-30</v>
      </c>
      <c r="Y158" s="4">
        <v>204</v>
      </c>
      <c r="Z158" s="5">
        <v>76</v>
      </c>
    </row>
    <row r="159" spans="1:26" s="1" customFormat="1" ht="15.5" x14ac:dyDescent="0.35">
      <c r="A159" s="1" t="s">
        <v>5</v>
      </c>
      <c r="B159" s="1" t="s">
        <v>6</v>
      </c>
      <c r="C159" s="1">
        <f>VLOOKUP(A159,[1]group.frame!$A$2:$C$309,3,FALSE)</f>
        <v>4</v>
      </c>
      <c r="D159" s="6">
        <v>27.943041399999998</v>
      </c>
      <c r="E159" s="7">
        <v>31.854111230000001</v>
      </c>
      <c r="F159" s="7">
        <v>60.780478449999997</v>
      </c>
      <c r="G159" s="7">
        <v>24.221499000000001</v>
      </c>
      <c r="H159" s="7">
        <v>13.5913088</v>
      </c>
      <c r="I159" s="7">
        <v>15.979047080000001</v>
      </c>
      <c r="J159" s="8">
        <v>23.853193470000001</v>
      </c>
      <c r="K159" s="2">
        <v>26</v>
      </c>
      <c r="L159" s="4">
        <v>15</v>
      </c>
      <c r="M159" s="5" t="s">
        <v>7</v>
      </c>
      <c r="N159" s="6">
        <v>50.92</v>
      </c>
      <c r="O159" s="7">
        <v>9.5707299999999993</v>
      </c>
      <c r="P159" s="8">
        <v>413</v>
      </c>
      <c r="Q159" s="2">
        <v>736</v>
      </c>
      <c r="R159" s="4">
        <v>80</v>
      </c>
      <c r="S159" s="4">
        <v>10068</v>
      </c>
      <c r="T159" s="4">
        <v>38</v>
      </c>
      <c r="U159" s="4">
        <v>69</v>
      </c>
      <c r="V159" s="4">
        <v>107</v>
      </c>
      <c r="W159" s="4">
        <v>126</v>
      </c>
      <c r="X159" s="4">
        <v>-37</v>
      </c>
      <c r="Y159" s="4">
        <v>216</v>
      </c>
      <c r="Z159" s="5">
        <v>79</v>
      </c>
    </row>
    <row r="160" spans="1:26" s="1" customFormat="1" ht="15.5" x14ac:dyDescent="0.35">
      <c r="A160" s="1" t="s">
        <v>22</v>
      </c>
      <c r="B160" s="1" t="s">
        <v>23</v>
      </c>
      <c r="C160" s="1">
        <f>VLOOKUP(A160,[1]group.frame!$A$2:$C$309,3,FALSE)</f>
        <v>4</v>
      </c>
      <c r="D160" s="6">
        <v>26.404379179999999</v>
      </c>
      <c r="E160" s="7">
        <v>21.608789380000001</v>
      </c>
      <c r="F160" s="7">
        <v>32.24477023</v>
      </c>
      <c r="G160" s="7">
        <v>2.1520395470000002</v>
      </c>
      <c r="H160" s="7">
        <v>18.894436819999999</v>
      </c>
      <c r="I160" s="7">
        <v>23.836241780000002</v>
      </c>
      <c r="J160" s="8" t="s">
        <v>12</v>
      </c>
      <c r="K160" s="2">
        <v>19</v>
      </c>
      <c r="L160" s="4">
        <v>5</v>
      </c>
      <c r="M160" s="5" t="s">
        <v>7</v>
      </c>
      <c r="N160" s="6">
        <v>56.55</v>
      </c>
      <c r="O160" s="7">
        <v>-4.7982100000000001</v>
      </c>
      <c r="P160" s="8">
        <v>358</v>
      </c>
      <c r="Q160" s="2">
        <v>1824</v>
      </c>
      <c r="R160" s="4">
        <v>89</v>
      </c>
      <c r="S160" s="4">
        <v>33467</v>
      </c>
      <c r="T160" s="4">
        <v>30</v>
      </c>
      <c r="U160" s="4">
        <v>53</v>
      </c>
      <c r="V160" s="4">
        <v>83</v>
      </c>
      <c r="W160" s="4">
        <v>100</v>
      </c>
      <c r="X160" s="4">
        <v>-12</v>
      </c>
      <c r="Y160" s="4">
        <v>180</v>
      </c>
      <c r="Z160" s="5">
        <v>76</v>
      </c>
    </row>
    <row r="161" spans="1:26" s="1" customFormat="1" ht="15.5" x14ac:dyDescent="0.35">
      <c r="A161" s="1" t="s">
        <v>26</v>
      </c>
      <c r="B161" s="1" t="s">
        <v>27</v>
      </c>
      <c r="C161" s="1">
        <f>VLOOKUP(A161,[1]group.frame!$A$2:$C$309,3,FALSE)</f>
        <v>4</v>
      </c>
      <c r="D161" s="6">
        <v>-1.294984111</v>
      </c>
      <c r="E161" s="7">
        <v>13.282768259999999</v>
      </c>
      <c r="F161" s="7">
        <v>29.874236239999998</v>
      </c>
      <c r="G161" s="7">
        <v>-28.553914020000001</v>
      </c>
      <c r="H161" s="7">
        <v>-0.46270890399999998</v>
      </c>
      <c r="I161" s="7">
        <v>35.480348859999999</v>
      </c>
      <c r="J161" s="8">
        <v>20.240955329999998</v>
      </c>
      <c r="K161" s="2">
        <v>75</v>
      </c>
      <c r="L161" s="4">
        <v>6</v>
      </c>
      <c r="M161" s="5" t="s">
        <v>19</v>
      </c>
      <c r="N161" s="6">
        <v>49.68</v>
      </c>
      <c r="O161" s="7">
        <v>8.6160999999999994</v>
      </c>
      <c r="P161" s="8">
        <v>166</v>
      </c>
      <c r="Q161" s="2">
        <v>636</v>
      </c>
      <c r="R161" s="4">
        <v>76</v>
      </c>
      <c r="S161" s="4">
        <v>7676</v>
      </c>
      <c r="T161" s="4">
        <v>47</v>
      </c>
      <c r="U161" s="4">
        <v>80</v>
      </c>
      <c r="V161" s="4">
        <v>121</v>
      </c>
      <c r="W161" s="4">
        <v>138</v>
      </c>
      <c r="X161" s="4">
        <v>-19</v>
      </c>
      <c r="Y161" s="4">
        <v>247</v>
      </c>
      <c r="Z161" s="5">
        <v>100</v>
      </c>
    </row>
    <row r="162" spans="1:26" s="1" customFormat="1" ht="15.5" x14ac:dyDescent="0.35">
      <c r="A162" s="1" t="s">
        <v>36</v>
      </c>
      <c r="B162" s="1" t="s">
        <v>37</v>
      </c>
      <c r="C162" s="1">
        <f>VLOOKUP(A162,[1]group.frame!$A$2:$C$309,3,FALSE)</f>
        <v>4</v>
      </c>
      <c r="D162" s="6">
        <v>31.417903039999999</v>
      </c>
      <c r="E162" s="7">
        <v>22.589025039999999</v>
      </c>
      <c r="F162" s="7">
        <v>54.42178345</v>
      </c>
      <c r="G162" s="7">
        <v>8.6271020370000002</v>
      </c>
      <c r="H162" s="7">
        <v>5.5886328550000002</v>
      </c>
      <c r="I162" s="7">
        <v>23.963463149999999</v>
      </c>
      <c r="J162" s="8">
        <v>37.697697699999999</v>
      </c>
      <c r="K162" s="2">
        <v>22</v>
      </c>
      <c r="L162" s="4">
        <v>8</v>
      </c>
      <c r="M162" s="5" t="s">
        <v>7</v>
      </c>
      <c r="N162" s="6">
        <v>40.020000000000003</v>
      </c>
      <c r="O162" s="7">
        <v>8.6667000000000005</v>
      </c>
      <c r="P162" s="8">
        <v>146</v>
      </c>
      <c r="Q162" s="2">
        <v>580</v>
      </c>
      <c r="R162" s="4">
        <v>69</v>
      </c>
      <c r="S162" s="4">
        <v>5715</v>
      </c>
      <c r="T162" s="4">
        <v>63</v>
      </c>
      <c r="U162" s="4">
        <v>87</v>
      </c>
      <c r="V162" s="4">
        <v>121</v>
      </c>
      <c r="W162" s="4">
        <v>141</v>
      </c>
      <c r="X162" s="4">
        <v>68</v>
      </c>
      <c r="Y162" s="4">
        <v>295</v>
      </c>
      <c r="Z162" s="5">
        <v>166</v>
      </c>
    </row>
    <row r="163" spans="1:26" s="1" customFormat="1" ht="15.5" x14ac:dyDescent="0.35">
      <c r="A163" s="1" t="s">
        <v>38</v>
      </c>
      <c r="B163" s="1" t="s">
        <v>39</v>
      </c>
      <c r="C163" s="1">
        <f>VLOOKUP(A163,[1]group.frame!$A$2:$C$309,3,FALSE)</f>
        <v>4</v>
      </c>
      <c r="D163" s="6">
        <v>-10.802294120000001</v>
      </c>
      <c r="E163" s="7">
        <v>10.22797731</v>
      </c>
      <c r="F163" s="7">
        <v>24.9192654</v>
      </c>
      <c r="G163" s="7">
        <v>8.4113600329999993</v>
      </c>
      <c r="H163" s="7">
        <v>15.86095347</v>
      </c>
      <c r="I163" s="7">
        <v>22.89658992</v>
      </c>
      <c r="J163" s="8">
        <v>23.78586842</v>
      </c>
      <c r="K163" s="2">
        <v>20</v>
      </c>
      <c r="L163" s="4">
        <v>5</v>
      </c>
      <c r="M163" s="5" t="s">
        <v>7</v>
      </c>
      <c r="N163" s="6">
        <v>50.3</v>
      </c>
      <c r="O163" s="7">
        <v>8.2660699999999991</v>
      </c>
      <c r="P163" s="8">
        <v>290</v>
      </c>
      <c r="Q163" s="2">
        <v>654</v>
      </c>
      <c r="R163" s="4">
        <v>77</v>
      </c>
      <c r="S163" s="4">
        <v>8567</v>
      </c>
      <c r="T163" s="4">
        <v>42</v>
      </c>
      <c r="U163" s="4">
        <v>73</v>
      </c>
      <c r="V163" s="4">
        <v>111</v>
      </c>
      <c r="W163" s="4">
        <v>128</v>
      </c>
      <c r="X163" s="4">
        <v>-22</v>
      </c>
      <c r="Y163" s="4">
        <v>230</v>
      </c>
      <c r="Z163" s="5">
        <v>90</v>
      </c>
    </row>
    <row r="164" spans="1:26" s="1" customFormat="1" ht="15.5" x14ac:dyDescent="0.35">
      <c r="A164" s="1" t="s">
        <v>60</v>
      </c>
      <c r="B164" s="1" t="s">
        <v>61</v>
      </c>
      <c r="C164" s="1">
        <f>VLOOKUP(A164,[1]group.frame!$A$2:$C$309,3,FALSE)</f>
        <v>4</v>
      </c>
      <c r="D164" s="6">
        <v>28.81260958</v>
      </c>
      <c r="E164" s="7">
        <v>27.793870009999999</v>
      </c>
      <c r="F164" s="7">
        <v>51.204317660000001</v>
      </c>
      <c r="G164" s="7">
        <v>12.556551560000001</v>
      </c>
      <c r="H164" s="7">
        <v>-16.271230200000002</v>
      </c>
      <c r="I164" s="7">
        <v>40.264752440000002</v>
      </c>
      <c r="J164" s="8">
        <v>24.404400240000001</v>
      </c>
      <c r="K164" s="2">
        <v>22</v>
      </c>
      <c r="L164" s="4">
        <v>5</v>
      </c>
      <c r="M164" s="5" t="s">
        <v>7</v>
      </c>
      <c r="N164" s="6">
        <v>49.87</v>
      </c>
      <c r="O164" s="7">
        <v>8.6508099999999999</v>
      </c>
      <c r="P164" s="8">
        <v>137</v>
      </c>
      <c r="Q164" s="2">
        <v>653</v>
      </c>
      <c r="R164" s="4">
        <v>77</v>
      </c>
      <c r="S164" s="4">
        <v>8022</v>
      </c>
      <c r="T164" s="4">
        <v>46</v>
      </c>
      <c r="U164" s="4">
        <v>79</v>
      </c>
      <c r="V164" s="4">
        <v>120</v>
      </c>
      <c r="W164" s="4">
        <v>137</v>
      </c>
      <c r="X164" s="4">
        <v>-27</v>
      </c>
      <c r="Y164" s="4">
        <v>244</v>
      </c>
      <c r="Z164" s="5">
        <v>95</v>
      </c>
    </row>
    <row r="165" spans="1:26" s="1" customFormat="1" ht="15.5" x14ac:dyDescent="0.35">
      <c r="A165" s="1" t="s">
        <v>62</v>
      </c>
      <c r="B165" s="1" t="s">
        <v>63</v>
      </c>
      <c r="C165" s="1">
        <f>VLOOKUP(A165,[1]group.frame!$A$2:$C$309,3,FALSE)</f>
        <v>4</v>
      </c>
      <c r="D165" s="6">
        <v>32.789763620000002</v>
      </c>
      <c r="E165" s="7">
        <v>41.263083770000001</v>
      </c>
      <c r="F165" s="7">
        <v>35.115267379999999</v>
      </c>
      <c r="G165" s="7">
        <v>23.026841080000001</v>
      </c>
      <c r="H165" s="7">
        <v>2.8339375449999999</v>
      </c>
      <c r="I165" s="7">
        <v>25.625157139999999</v>
      </c>
      <c r="J165" s="8">
        <v>27.016488549999998</v>
      </c>
      <c r="K165" s="2">
        <v>22</v>
      </c>
      <c r="L165" s="4">
        <v>7</v>
      </c>
      <c r="M165" s="5" t="s">
        <v>7</v>
      </c>
      <c r="N165" s="6">
        <v>50.31</v>
      </c>
      <c r="O165" s="7">
        <v>8.3239999999999998</v>
      </c>
      <c r="P165" s="8">
        <v>290</v>
      </c>
      <c r="Q165" s="2">
        <v>794</v>
      </c>
      <c r="R165" s="4">
        <v>77</v>
      </c>
      <c r="S165" s="4">
        <v>10152</v>
      </c>
      <c r="T165" s="4">
        <v>39</v>
      </c>
      <c r="U165" s="4">
        <v>69</v>
      </c>
      <c r="V165" s="4">
        <v>106</v>
      </c>
      <c r="W165" s="4">
        <v>124</v>
      </c>
      <c r="X165" s="4">
        <v>-33</v>
      </c>
      <c r="Y165" s="4">
        <v>213</v>
      </c>
      <c r="Z165" s="5">
        <v>78</v>
      </c>
    </row>
    <row r="166" spans="1:26" s="1" customFormat="1" ht="15.5" x14ac:dyDescent="0.35">
      <c r="A166" s="1" t="s">
        <v>66</v>
      </c>
      <c r="B166" s="1" t="s">
        <v>67</v>
      </c>
      <c r="C166" s="1">
        <f>VLOOKUP(A166,[1]group.frame!$A$2:$C$309,3,FALSE)</f>
        <v>4</v>
      </c>
      <c r="D166" s="6">
        <v>31.796057269999999</v>
      </c>
      <c r="E166" s="7">
        <v>9.8669405300000008</v>
      </c>
      <c r="F166" s="7">
        <v>45.376711520000001</v>
      </c>
      <c r="G166" s="7">
        <v>-3.8851034449999999</v>
      </c>
      <c r="H166" s="7">
        <v>21.05678163</v>
      </c>
      <c r="I166" s="7">
        <v>9.0199175710000006</v>
      </c>
      <c r="J166" s="8">
        <v>25.031031030000001</v>
      </c>
      <c r="K166" s="2">
        <v>75</v>
      </c>
      <c r="L166" s="4">
        <v>16</v>
      </c>
      <c r="M166" s="5" t="s">
        <v>19</v>
      </c>
      <c r="N166" s="6">
        <v>50.72</v>
      </c>
      <c r="O166" s="7">
        <v>8.2371999999999996</v>
      </c>
      <c r="P166" s="8">
        <v>408</v>
      </c>
      <c r="Q166" s="2">
        <v>849</v>
      </c>
      <c r="R166" s="4">
        <v>78</v>
      </c>
      <c r="S166" s="4">
        <v>12230</v>
      </c>
      <c r="T166" s="4">
        <v>37</v>
      </c>
      <c r="U166" s="4">
        <v>67</v>
      </c>
      <c r="V166" s="4">
        <v>102</v>
      </c>
      <c r="W166" s="4">
        <v>119</v>
      </c>
      <c r="X166" s="4">
        <v>-27</v>
      </c>
      <c r="Y166" s="4">
        <v>213</v>
      </c>
      <c r="Z166" s="5">
        <v>81</v>
      </c>
    </row>
    <row r="167" spans="1:26" s="1" customFormat="1" ht="15.5" x14ac:dyDescent="0.35">
      <c r="A167" s="1" t="s">
        <v>72</v>
      </c>
      <c r="B167" s="1" t="s">
        <v>73</v>
      </c>
      <c r="C167" s="1">
        <f>VLOOKUP(A167,[1]group.frame!$A$2:$C$309,3,FALSE)</f>
        <v>4</v>
      </c>
      <c r="D167" s="6">
        <v>20.745451079999999</v>
      </c>
      <c r="E167" s="7">
        <v>40.531355499999997</v>
      </c>
      <c r="F167" s="7">
        <v>42.125128539999999</v>
      </c>
      <c r="G167" s="7">
        <v>-4.7144251070000003</v>
      </c>
      <c r="H167" s="7">
        <v>-5.7695073910000003</v>
      </c>
      <c r="I167" s="7">
        <v>23.0570141</v>
      </c>
      <c r="J167" s="8" t="s">
        <v>12</v>
      </c>
      <c r="K167" s="2">
        <v>20</v>
      </c>
      <c r="L167" s="4">
        <v>8</v>
      </c>
      <c r="M167" s="5" t="s">
        <v>7</v>
      </c>
      <c r="N167" s="6">
        <v>50.17</v>
      </c>
      <c r="O167" s="7">
        <v>8.3891200000000001</v>
      </c>
      <c r="P167" s="8">
        <v>400</v>
      </c>
      <c r="Q167" s="2">
        <v>796</v>
      </c>
      <c r="R167" s="4">
        <v>77</v>
      </c>
      <c r="S167" s="4">
        <v>10725</v>
      </c>
      <c r="T167" s="4">
        <v>39</v>
      </c>
      <c r="U167" s="4">
        <v>68</v>
      </c>
      <c r="V167" s="4">
        <v>105</v>
      </c>
      <c r="W167" s="4">
        <v>122</v>
      </c>
      <c r="X167" s="4">
        <v>-35</v>
      </c>
      <c r="Y167" s="4">
        <v>214</v>
      </c>
      <c r="Z167" s="5">
        <v>77</v>
      </c>
    </row>
    <row r="168" spans="1:26" s="1" customFormat="1" ht="15.5" x14ac:dyDescent="0.35">
      <c r="A168" s="1" t="s">
        <v>78</v>
      </c>
      <c r="B168" s="1" t="s">
        <v>79</v>
      </c>
      <c r="C168" s="1">
        <f>VLOOKUP(A168,[1]group.frame!$A$2:$C$309,3,FALSE)</f>
        <v>4</v>
      </c>
      <c r="D168" s="6">
        <v>24.257392490000001</v>
      </c>
      <c r="E168" s="7">
        <v>33.913549009999997</v>
      </c>
      <c r="F168" s="7">
        <v>64.621062050000006</v>
      </c>
      <c r="G168" s="7">
        <v>0.60242270099999995</v>
      </c>
      <c r="H168" s="7">
        <v>-7.916697342</v>
      </c>
      <c r="I168" s="7">
        <v>22.418013139999999</v>
      </c>
      <c r="J168" s="8">
        <v>26.364364370000001</v>
      </c>
      <c r="K168" s="2">
        <v>19</v>
      </c>
      <c r="L168" s="4">
        <v>5</v>
      </c>
      <c r="M168" s="5" t="s">
        <v>7</v>
      </c>
      <c r="N168" s="6">
        <v>50.5</v>
      </c>
      <c r="O168" s="7">
        <v>8.0167000000000002</v>
      </c>
      <c r="P168" s="8">
        <v>326</v>
      </c>
      <c r="Q168" s="2">
        <v>691</v>
      </c>
      <c r="R168" s="4">
        <v>77</v>
      </c>
      <c r="S168" s="4">
        <v>9247</v>
      </c>
      <c r="T168" s="4">
        <v>41</v>
      </c>
      <c r="U168" s="4">
        <v>72</v>
      </c>
      <c r="V168" s="4">
        <v>109</v>
      </c>
      <c r="W168" s="4">
        <v>127</v>
      </c>
      <c r="X168" s="4">
        <v>-19</v>
      </c>
      <c r="Y168" s="4">
        <v>227</v>
      </c>
      <c r="Z168" s="5">
        <v>91</v>
      </c>
    </row>
    <row r="169" spans="1:26" s="1" customFormat="1" ht="15.5" x14ac:dyDescent="0.35">
      <c r="A169" s="1" t="s">
        <v>80</v>
      </c>
      <c r="B169" s="1" t="s">
        <v>81</v>
      </c>
      <c r="C169" s="1">
        <f>VLOOKUP(A169,[1]group.frame!$A$2:$C$309,3,FALSE)</f>
        <v>4</v>
      </c>
      <c r="D169" s="6">
        <v>35.084821499999997</v>
      </c>
      <c r="E169" s="7">
        <v>13.96503504</v>
      </c>
      <c r="F169" s="7">
        <v>49.858356350000001</v>
      </c>
      <c r="G169" s="7">
        <v>10.427087119999999</v>
      </c>
      <c r="H169" s="7">
        <v>47.168790880000003</v>
      </c>
      <c r="I169" s="7">
        <v>23.565962580000001</v>
      </c>
      <c r="J169" s="8">
        <v>30.73773357</v>
      </c>
      <c r="K169" s="2">
        <v>22</v>
      </c>
      <c r="L169" s="4">
        <v>12</v>
      </c>
      <c r="M169" s="5" t="s">
        <v>7</v>
      </c>
      <c r="N169" s="6">
        <v>50.11</v>
      </c>
      <c r="O169" s="7">
        <v>8.6821999999999999</v>
      </c>
      <c r="P169" s="8">
        <v>125</v>
      </c>
      <c r="Q169" s="2">
        <v>648</v>
      </c>
      <c r="R169" s="4">
        <v>78</v>
      </c>
      <c r="S169" s="4">
        <v>7990</v>
      </c>
      <c r="T169" s="4">
        <v>46</v>
      </c>
      <c r="U169" s="4">
        <v>78</v>
      </c>
      <c r="V169" s="4">
        <v>118</v>
      </c>
      <c r="W169" s="4">
        <v>137</v>
      </c>
      <c r="X169" s="4">
        <v>-16</v>
      </c>
      <c r="Y169" s="4">
        <v>248</v>
      </c>
      <c r="Z169" s="5">
        <v>100</v>
      </c>
    </row>
    <row r="170" spans="1:26" s="1" customFormat="1" ht="15.5" x14ac:dyDescent="0.35">
      <c r="A170" s="1" t="s">
        <v>82</v>
      </c>
      <c r="B170" s="1" t="s">
        <v>83</v>
      </c>
      <c r="C170" s="1">
        <f>VLOOKUP(A170,[1]group.frame!$A$2:$C$309,3,FALSE)</f>
        <v>4</v>
      </c>
      <c r="D170" s="6">
        <v>23.5932174</v>
      </c>
      <c r="E170" s="7">
        <v>23.092214599999998</v>
      </c>
      <c r="F170" s="7">
        <v>44.580058190000003</v>
      </c>
      <c r="G170" s="7">
        <v>8.9228094280000008</v>
      </c>
      <c r="H170" s="7">
        <v>14.2825846</v>
      </c>
      <c r="I170" s="7">
        <v>19.741825049999999</v>
      </c>
      <c r="J170" s="8">
        <v>36.542201929999997</v>
      </c>
      <c r="K170" s="2">
        <v>19</v>
      </c>
      <c r="L170" s="4">
        <v>12</v>
      </c>
      <c r="M170" s="5" t="s">
        <v>7</v>
      </c>
      <c r="N170" s="6">
        <v>50.3</v>
      </c>
      <c r="O170" s="7">
        <v>8</v>
      </c>
      <c r="P170" s="8">
        <v>255</v>
      </c>
      <c r="Q170" s="2">
        <v>772</v>
      </c>
      <c r="R170" s="4">
        <v>77</v>
      </c>
      <c r="S170" s="4">
        <v>10322</v>
      </c>
      <c r="T170" s="4">
        <v>39</v>
      </c>
      <c r="U170" s="4">
        <v>68</v>
      </c>
      <c r="V170" s="4">
        <v>105</v>
      </c>
      <c r="W170" s="4">
        <v>122</v>
      </c>
      <c r="X170" s="4">
        <v>-31</v>
      </c>
      <c r="Y170" s="4">
        <v>212</v>
      </c>
      <c r="Z170" s="5">
        <v>79</v>
      </c>
    </row>
    <row r="171" spans="1:26" s="1" customFormat="1" ht="15.5" x14ac:dyDescent="0.35">
      <c r="A171" s="1" t="s">
        <v>94</v>
      </c>
      <c r="B171" s="1" t="s">
        <v>95</v>
      </c>
      <c r="C171" s="1">
        <f>VLOOKUP(A171,[1]group.frame!$A$2:$C$309,3,FALSE)</f>
        <v>4</v>
      </c>
      <c r="D171" s="6">
        <v>48.791407079999999</v>
      </c>
      <c r="E171" s="7">
        <v>30.253606040000001</v>
      </c>
      <c r="F171" s="7">
        <v>29.119222149999999</v>
      </c>
      <c r="G171" s="7">
        <v>14.000913110000001</v>
      </c>
      <c r="H171" s="7">
        <v>9.1216666059999998</v>
      </c>
      <c r="I171" s="7">
        <v>31.724497079999999</v>
      </c>
      <c r="J171" s="8">
        <v>29.324328489999999</v>
      </c>
      <c r="K171" s="2">
        <v>19</v>
      </c>
      <c r="L171" s="4">
        <v>5</v>
      </c>
      <c r="M171" s="5" t="s">
        <v>7</v>
      </c>
      <c r="N171" s="6">
        <v>50.3</v>
      </c>
      <c r="O171" s="7">
        <v>8</v>
      </c>
      <c r="P171" s="8">
        <v>255</v>
      </c>
      <c r="Q171" s="2">
        <v>772</v>
      </c>
      <c r="R171" s="4">
        <v>77</v>
      </c>
      <c r="S171" s="4">
        <v>10322</v>
      </c>
      <c r="T171" s="4">
        <v>39</v>
      </c>
      <c r="U171" s="4">
        <v>68</v>
      </c>
      <c r="V171" s="4">
        <v>105</v>
      </c>
      <c r="W171" s="4">
        <v>122</v>
      </c>
      <c r="X171" s="4">
        <v>-31</v>
      </c>
      <c r="Y171" s="4">
        <v>212</v>
      </c>
      <c r="Z171" s="5">
        <v>79</v>
      </c>
    </row>
    <row r="172" spans="1:26" s="1" customFormat="1" ht="15.5" x14ac:dyDescent="0.35">
      <c r="A172" s="1" t="s">
        <v>112</v>
      </c>
      <c r="B172" s="1" t="s">
        <v>113</v>
      </c>
      <c r="C172" s="1">
        <f>VLOOKUP(A172,[1]group.frame!$A$2:$C$309,3,FALSE)</f>
        <v>4</v>
      </c>
      <c r="D172" s="6">
        <v>28.737368289999999</v>
      </c>
      <c r="E172" s="7">
        <v>22.26610612</v>
      </c>
      <c r="F172" s="7">
        <v>46.388394689999998</v>
      </c>
      <c r="G172" s="7">
        <v>8.9066090720000002</v>
      </c>
      <c r="H172" s="7">
        <v>12.59833143</v>
      </c>
      <c r="I172" s="7">
        <v>39.635493250000003</v>
      </c>
      <c r="J172" s="8">
        <v>22.240955329999998</v>
      </c>
      <c r="K172" s="2">
        <v>24</v>
      </c>
      <c r="L172" s="4">
        <v>8</v>
      </c>
      <c r="M172" s="5" t="s">
        <v>7</v>
      </c>
      <c r="N172" s="6">
        <v>50.07</v>
      </c>
      <c r="O172" s="7">
        <v>8.5333000000000006</v>
      </c>
      <c r="P172" s="8">
        <v>99</v>
      </c>
      <c r="Q172" s="2">
        <v>615</v>
      </c>
      <c r="R172" s="4">
        <v>77</v>
      </c>
      <c r="S172" s="4">
        <v>7596</v>
      </c>
      <c r="T172" s="4">
        <v>45</v>
      </c>
      <c r="U172" s="4">
        <v>78</v>
      </c>
      <c r="V172" s="4">
        <v>117</v>
      </c>
      <c r="W172" s="4">
        <v>136</v>
      </c>
      <c r="X172" s="4">
        <v>-21</v>
      </c>
      <c r="Y172" s="4">
        <v>244</v>
      </c>
      <c r="Z172" s="5">
        <v>98</v>
      </c>
    </row>
    <row r="173" spans="1:26" s="1" customFormat="1" ht="15.5" x14ac:dyDescent="0.35">
      <c r="A173" s="1" t="s">
        <v>114</v>
      </c>
      <c r="B173" s="1" t="s">
        <v>115</v>
      </c>
      <c r="C173" s="1">
        <f>VLOOKUP(A173,[1]group.frame!$A$2:$C$309,3,FALSE)</f>
        <v>4</v>
      </c>
      <c r="D173" s="6">
        <v>37.28535024</v>
      </c>
      <c r="E173" s="7">
        <v>19.791703680000001</v>
      </c>
      <c r="F173" s="7">
        <v>21.226883019999999</v>
      </c>
      <c r="G173" s="7">
        <v>12.460124710000001</v>
      </c>
      <c r="H173" s="7">
        <v>-7.1955702580000001</v>
      </c>
      <c r="I173" s="7">
        <v>16.118692679999999</v>
      </c>
      <c r="J173" s="8">
        <v>38.657661830000002</v>
      </c>
      <c r="K173" s="2">
        <v>19</v>
      </c>
      <c r="L173" s="4">
        <v>5</v>
      </c>
      <c r="M173" s="5" t="s">
        <v>7</v>
      </c>
      <c r="N173" s="6">
        <v>50.95</v>
      </c>
      <c r="O173" s="7">
        <v>6.9665999999999997</v>
      </c>
      <c r="P173" s="8">
        <v>61</v>
      </c>
      <c r="Q173" s="2">
        <v>772</v>
      </c>
      <c r="R173" s="4">
        <v>77</v>
      </c>
      <c r="S173" s="4">
        <v>9974</v>
      </c>
      <c r="T173" s="4">
        <v>43</v>
      </c>
      <c r="U173" s="4">
        <v>74</v>
      </c>
      <c r="V173" s="4">
        <v>115</v>
      </c>
      <c r="W173" s="4">
        <v>132</v>
      </c>
      <c r="X173" s="4">
        <v>-8</v>
      </c>
      <c r="Y173" s="4">
        <v>235</v>
      </c>
      <c r="Z173" s="5">
        <v>101</v>
      </c>
    </row>
    <row r="174" spans="1:26" s="1" customFormat="1" ht="15.5" x14ac:dyDescent="0.35">
      <c r="A174" s="1" t="s">
        <v>118</v>
      </c>
      <c r="B174" s="1" t="s">
        <v>119</v>
      </c>
      <c r="C174" s="1">
        <f>VLOOKUP(A174,[1]group.frame!$A$2:$C$309,3,FALSE)</f>
        <v>4</v>
      </c>
      <c r="D174" s="6">
        <v>27.197571279999998</v>
      </c>
      <c r="E174" s="7">
        <v>24.965970599999999</v>
      </c>
      <c r="F174" s="7">
        <v>37.202920890000001</v>
      </c>
      <c r="G174" s="7">
        <v>7.6335031400000002</v>
      </c>
      <c r="H174" s="7">
        <v>42.257532269999999</v>
      </c>
      <c r="I174" s="7">
        <v>36.318654670000001</v>
      </c>
      <c r="J174" s="8">
        <v>33.990995159999997</v>
      </c>
      <c r="K174" s="2">
        <v>19</v>
      </c>
      <c r="L174" s="4">
        <v>12</v>
      </c>
      <c r="M174" s="5" t="s">
        <v>7</v>
      </c>
      <c r="N174" s="6">
        <v>51.33</v>
      </c>
      <c r="O174" s="7">
        <v>6.5593399999999997</v>
      </c>
      <c r="P174" s="8">
        <v>48</v>
      </c>
      <c r="Q174" s="2">
        <v>802</v>
      </c>
      <c r="R174" s="4">
        <v>79</v>
      </c>
      <c r="S174" s="4">
        <v>10636</v>
      </c>
      <c r="T174" s="4">
        <v>40</v>
      </c>
      <c r="U174" s="4">
        <v>72</v>
      </c>
      <c r="V174" s="4">
        <v>112</v>
      </c>
      <c r="W174" s="4">
        <v>129</v>
      </c>
      <c r="X174" s="4">
        <v>-6</v>
      </c>
      <c r="Y174" s="4">
        <v>231</v>
      </c>
      <c r="Z174" s="5">
        <v>101</v>
      </c>
    </row>
    <row r="175" spans="1:26" s="1" customFormat="1" ht="15.5" x14ac:dyDescent="0.35">
      <c r="A175" s="1" t="s">
        <v>120</v>
      </c>
      <c r="B175" s="1" t="s">
        <v>121</v>
      </c>
      <c r="C175" s="1">
        <f>VLOOKUP(A175,[1]group.frame!$A$2:$C$309,3,FALSE)</f>
        <v>4</v>
      </c>
      <c r="D175" s="6">
        <v>31.004248029999999</v>
      </c>
      <c r="E175" s="7">
        <v>32.003854160000003</v>
      </c>
      <c r="F175" s="7">
        <v>55.76997703</v>
      </c>
      <c r="G175" s="7">
        <v>18.509180910000001</v>
      </c>
      <c r="H175" s="7" t="s">
        <v>12</v>
      </c>
      <c r="I175" s="7">
        <v>36.181638149999998</v>
      </c>
      <c r="J175" s="8">
        <v>37.240955329999998</v>
      </c>
      <c r="K175" s="2">
        <v>19</v>
      </c>
      <c r="L175" s="4">
        <v>8</v>
      </c>
      <c r="M175" s="5" t="s">
        <v>7</v>
      </c>
      <c r="N175" s="6">
        <v>50.07</v>
      </c>
      <c r="O175" s="7">
        <v>8.96617</v>
      </c>
      <c r="P175" s="8">
        <v>118</v>
      </c>
      <c r="Q175" s="2">
        <v>635</v>
      </c>
      <c r="R175" s="4">
        <v>78</v>
      </c>
      <c r="S175" s="4">
        <v>7762</v>
      </c>
      <c r="T175" s="4">
        <v>46</v>
      </c>
      <c r="U175" s="4">
        <v>79</v>
      </c>
      <c r="V175" s="4">
        <v>120</v>
      </c>
      <c r="W175" s="4">
        <v>138</v>
      </c>
      <c r="X175" s="4">
        <v>-20</v>
      </c>
      <c r="Y175" s="4">
        <v>247</v>
      </c>
      <c r="Z175" s="5">
        <v>100</v>
      </c>
    </row>
    <row r="176" spans="1:26" s="1" customFormat="1" ht="15.5" x14ac:dyDescent="0.35">
      <c r="A176" s="1" t="s">
        <v>124</v>
      </c>
      <c r="B176" s="1" t="s">
        <v>125</v>
      </c>
      <c r="C176" s="1">
        <f>VLOOKUP(A176,[1]group.frame!$A$2:$C$309,3,FALSE)</f>
        <v>4</v>
      </c>
      <c r="D176" s="6">
        <v>48.913148059999997</v>
      </c>
      <c r="E176" s="7">
        <v>10.994848129999999</v>
      </c>
      <c r="F176" s="7">
        <v>3.6226002130000001</v>
      </c>
      <c r="G176" s="7">
        <v>0.97703853200000002</v>
      </c>
      <c r="H176" s="7">
        <v>3.412645055</v>
      </c>
      <c r="I176" s="7">
        <v>15.750470290000001</v>
      </c>
      <c r="J176" s="8">
        <v>30.697697699999999</v>
      </c>
      <c r="K176" s="2">
        <v>20</v>
      </c>
      <c r="L176" s="4">
        <v>8</v>
      </c>
      <c r="M176" s="5" t="s">
        <v>7</v>
      </c>
      <c r="N176" s="6">
        <v>50.38</v>
      </c>
      <c r="O176" s="7">
        <v>8.0665999999999993</v>
      </c>
      <c r="P176" s="8">
        <v>160</v>
      </c>
      <c r="Q176" s="2">
        <v>641</v>
      </c>
      <c r="R176" s="4">
        <v>77</v>
      </c>
      <c r="S176" s="4">
        <v>8261</v>
      </c>
      <c r="T176" s="4">
        <v>42</v>
      </c>
      <c r="U176" s="4">
        <v>74</v>
      </c>
      <c r="V176" s="4">
        <v>112</v>
      </c>
      <c r="W176" s="4">
        <v>130</v>
      </c>
      <c r="X176" s="4">
        <v>-19</v>
      </c>
      <c r="Y176" s="4">
        <v>232</v>
      </c>
      <c r="Z176" s="5">
        <v>94</v>
      </c>
    </row>
    <row r="177" spans="1:26" s="1" customFormat="1" ht="15.5" x14ac:dyDescent="0.35">
      <c r="A177" s="1" t="s">
        <v>126</v>
      </c>
      <c r="B177" s="1" t="s">
        <v>127</v>
      </c>
      <c r="C177" s="1">
        <f>VLOOKUP(A177,[1]group.frame!$A$2:$C$309,3,FALSE)</f>
        <v>4</v>
      </c>
      <c r="D177" s="6">
        <v>-12.41329065</v>
      </c>
      <c r="E177" s="7">
        <v>23.741316900000001</v>
      </c>
      <c r="F177" s="7">
        <v>42.444832589999997</v>
      </c>
      <c r="G177" s="7">
        <v>-1.8630345429999999</v>
      </c>
      <c r="H177" s="7">
        <v>21.148521649999999</v>
      </c>
      <c r="I177" s="7">
        <v>17.163530489999999</v>
      </c>
      <c r="J177" s="8">
        <v>35.933265210000002</v>
      </c>
      <c r="K177" s="2">
        <v>75</v>
      </c>
      <c r="L177" s="4">
        <v>15</v>
      </c>
      <c r="M177" s="5" t="s">
        <v>19</v>
      </c>
      <c r="N177" s="6">
        <v>50.38</v>
      </c>
      <c r="O177" s="7">
        <v>8.0665999999999993</v>
      </c>
      <c r="P177" s="8">
        <v>160</v>
      </c>
      <c r="Q177" s="2">
        <v>641</v>
      </c>
      <c r="R177" s="4">
        <v>77</v>
      </c>
      <c r="S177" s="4">
        <v>8261</v>
      </c>
      <c r="T177" s="4">
        <v>42</v>
      </c>
      <c r="U177" s="4">
        <v>74</v>
      </c>
      <c r="V177" s="4">
        <v>112</v>
      </c>
      <c r="W177" s="4">
        <v>130</v>
      </c>
      <c r="X177" s="4">
        <v>-19</v>
      </c>
      <c r="Y177" s="4">
        <v>232</v>
      </c>
      <c r="Z177" s="5">
        <v>94</v>
      </c>
    </row>
    <row r="178" spans="1:26" s="1" customFormat="1" ht="15.5" x14ac:dyDescent="0.35">
      <c r="A178" s="1" t="s">
        <v>130</v>
      </c>
      <c r="B178" s="1" t="s">
        <v>131</v>
      </c>
      <c r="C178" s="1">
        <f>VLOOKUP(A178,[1]group.frame!$A$2:$C$309,3,FALSE)</f>
        <v>4</v>
      </c>
      <c r="D178" s="6">
        <v>26.209565319999999</v>
      </c>
      <c r="E178" s="7">
        <v>36.87731007</v>
      </c>
      <c r="F178" s="7">
        <v>45.345021250000002</v>
      </c>
      <c r="G178" s="7">
        <v>1.2714923739999999</v>
      </c>
      <c r="H178" s="7">
        <v>12.757917989999999</v>
      </c>
      <c r="I178" s="7">
        <v>16.096042489999999</v>
      </c>
      <c r="J178" s="8">
        <v>32.87553527</v>
      </c>
      <c r="K178" s="2">
        <v>22</v>
      </c>
      <c r="L178" s="4">
        <v>8</v>
      </c>
      <c r="M178" s="5" t="s">
        <v>7</v>
      </c>
      <c r="N178" s="6">
        <v>50.38</v>
      </c>
      <c r="O178" s="7">
        <v>8.0665999999999993</v>
      </c>
      <c r="P178" s="8">
        <v>160</v>
      </c>
      <c r="Q178" s="2">
        <v>641</v>
      </c>
      <c r="R178" s="4">
        <v>77</v>
      </c>
      <c r="S178" s="4">
        <v>8261</v>
      </c>
      <c r="T178" s="4">
        <v>42</v>
      </c>
      <c r="U178" s="4">
        <v>74</v>
      </c>
      <c r="V178" s="4">
        <v>112</v>
      </c>
      <c r="W178" s="4">
        <v>130</v>
      </c>
      <c r="X178" s="4">
        <v>-19</v>
      </c>
      <c r="Y178" s="4">
        <v>232</v>
      </c>
      <c r="Z178" s="5">
        <v>94</v>
      </c>
    </row>
    <row r="179" spans="1:26" s="1" customFormat="1" ht="15.5" x14ac:dyDescent="0.35">
      <c r="A179" s="1" t="s">
        <v>134</v>
      </c>
      <c r="B179" s="1" t="s">
        <v>135</v>
      </c>
      <c r="C179" s="1">
        <f>VLOOKUP(A179,[1]group.frame!$A$2:$C$309,3,FALSE)</f>
        <v>4</v>
      </c>
      <c r="D179" s="6">
        <v>18.677206380000001</v>
      </c>
      <c r="E179" s="7">
        <v>56.190026449999998</v>
      </c>
      <c r="F179" s="7">
        <v>53.800109759999998</v>
      </c>
      <c r="G179" s="7">
        <v>24.004408049999999</v>
      </c>
      <c r="H179" s="7">
        <v>-17.594530670000001</v>
      </c>
      <c r="I179" s="7">
        <v>31.32784006</v>
      </c>
      <c r="J179" s="8">
        <v>31.990995160000001</v>
      </c>
      <c r="K179" s="2">
        <v>20</v>
      </c>
      <c r="L179" s="4">
        <v>8</v>
      </c>
      <c r="M179" s="5" t="s">
        <v>7</v>
      </c>
      <c r="N179" s="6">
        <v>50.95</v>
      </c>
      <c r="O179" s="7">
        <v>7.5</v>
      </c>
      <c r="P179" s="8">
        <v>242</v>
      </c>
      <c r="Q179" s="2">
        <v>877</v>
      </c>
      <c r="R179" s="4">
        <v>78</v>
      </c>
      <c r="S179" s="4">
        <v>12347</v>
      </c>
      <c r="T179" s="4">
        <v>38</v>
      </c>
      <c r="U179" s="4">
        <v>68</v>
      </c>
      <c r="V179" s="4">
        <v>103</v>
      </c>
      <c r="W179" s="4">
        <v>121</v>
      </c>
      <c r="X179" s="4">
        <v>-20</v>
      </c>
      <c r="Y179" s="4">
        <v>214</v>
      </c>
      <c r="Z179" s="5">
        <v>86</v>
      </c>
    </row>
    <row r="180" spans="1:26" s="1" customFormat="1" ht="15.5" x14ac:dyDescent="0.35">
      <c r="A180" s="1" t="s">
        <v>150</v>
      </c>
      <c r="B180" s="1" t="s">
        <v>151</v>
      </c>
      <c r="C180" s="1">
        <f>VLOOKUP(A180,[1]group.frame!$A$2:$C$309,3,FALSE)</f>
        <v>4</v>
      </c>
      <c r="D180" s="6">
        <v>1.0648042879999999</v>
      </c>
      <c r="E180" s="7">
        <v>34.278162309999999</v>
      </c>
      <c r="F180" s="7">
        <v>56.386654290000003</v>
      </c>
      <c r="G180" s="7">
        <v>2.527352467</v>
      </c>
      <c r="H180" s="7">
        <v>27.670205459999998</v>
      </c>
      <c r="I180" s="7">
        <v>20.054232639999999</v>
      </c>
      <c r="J180" s="8">
        <v>24.740955329999998</v>
      </c>
      <c r="K180" s="2">
        <v>20</v>
      </c>
      <c r="L180" s="4">
        <v>12</v>
      </c>
      <c r="M180" s="5" t="s">
        <v>7</v>
      </c>
      <c r="N180" s="6">
        <v>50.5</v>
      </c>
      <c r="O180" s="7">
        <v>8.5</v>
      </c>
      <c r="P180" s="8">
        <v>239</v>
      </c>
      <c r="Q180" s="2">
        <v>745</v>
      </c>
      <c r="R180" s="4">
        <v>78</v>
      </c>
      <c r="S180" s="4">
        <v>9892</v>
      </c>
      <c r="T180" s="4">
        <v>40</v>
      </c>
      <c r="U180" s="4">
        <v>71</v>
      </c>
      <c r="V180" s="4">
        <v>109</v>
      </c>
      <c r="W180" s="4">
        <v>127</v>
      </c>
      <c r="X180" s="4">
        <v>-26</v>
      </c>
      <c r="Y180" s="4">
        <v>226</v>
      </c>
      <c r="Z180" s="5">
        <v>86</v>
      </c>
    </row>
    <row r="181" spans="1:26" s="1" customFormat="1" ht="15.5" x14ac:dyDescent="0.35">
      <c r="A181" s="1" t="s">
        <v>154</v>
      </c>
      <c r="B181" s="1" t="s">
        <v>155</v>
      </c>
      <c r="C181" s="1">
        <f>VLOOKUP(A181,[1]group.frame!$A$2:$C$309,3,FALSE)</f>
        <v>4</v>
      </c>
      <c r="D181" s="6">
        <v>48.888255149999999</v>
      </c>
      <c r="E181" s="7">
        <v>21.968369030000002</v>
      </c>
      <c r="F181" s="7">
        <v>37.769292659999998</v>
      </c>
      <c r="G181" s="7">
        <v>-3.0819925330000002</v>
      </c>
      <c r="H181" s="7">
        <v>9.5203087709999998</v>
      </c>
      <c r="I181" s="7">
        <v>16.475056330000001</v>
      </c>
      <c r="J181" s="8">
        <v>32.452535079999997</v>
      </c>
      <c r="K181" s="2">
        <v>19</v>
      </c>
      <c r="L181" s="4">
        <v>5</v>
      </c>
      <c r="M181" s="5" t="s">
        <v>7</v>
      </c>
      <c r="N181" s="6">
        <v>50.2</v>
      </c>
      <c r="O181" s="7">
        <v>8.5832999999999995</v>
      </c>
      <c r="P181" s="8">
        <v>306</v>
      </c>
      <c r="Q181" s="2">
        <v>670</v>
      </c>
      <c r="R181" s="4">
        <v>78</v>
      </c>
      <c r="S181" s="4">
        <v>8639</v>
      </c>
      <c r="T181" s="4">
        <v>44</v>
      </c>
      <c r="U181" s="4">
        <v>75</v>
      </c>
      <c r="V181" s="4">
        <v>114</v>
      </c>
      <c r="W181" s="4">
        <v>132</v>
      </c>
      <c r="X181" s="4">
        <v>-22</v>
      </c>
      <c r="Y181" s="4">
        <v>238</v>
      </c>
      <c r="Z181" s="5">
        <v>94</v>
      </c>
    </row>
    <row r="182" spans="1:26" s="1" customFormat="1" ht="15.5" x14ac:dyDescent="0.35">
      <c r="A182" s="1" t="s">
        <v>158</v>
      </c>
      <c r="B182" s="1" t="s">
        <v>159</v>
      </c>
      <c r="C182" s="1">
        <f>VLOOKUP(A182,[1]group.frame!$A$2:$C$309,3,FALSE)</f>
        <v>4</v>
      </c>
      <c r="D182" s="6">
        <v>3.9404371610000002</v>
      </c>
      <c r="E182" s="7">
        <v>24.131894689999999</v>
      </c>
      <c r="F182" s="7">
        <v>28.750388220000001</v>
      </c>
      <c r="G182" s="7">
        <v>5.8791400879999998</v>
      </c>
      <c r="H182" s="7" t="s">
        <v>12</v>
      </c>
      <c r="I182" s="7">
        <v>21.973839940000001</v>
      </c>
      <c r="J182" s="8">
        <v>23.168832729999998</v>
      </c>
      <c r="K182" s="2">
        <v>20</v>
      </c>
      <c r="L182" s="4">
        <v>5</v>
      </c>
      <c r="M182" s="5" t="s">
        <v>7</v>
      </c>
      <c r="N182" s="6">
        <v>50.38</v>
      </c>
      <c r="O182" s="7">
        <v>8.0116099999999992</v>
      </c>
      <c r="P182" s="8">
        <v>160</v>
      </c>
      <c r="Q182" s="2">
        <v>652</v>
      </c>
      <c r="R182" s="4">
        <v>77</v>
      </c>
      <c r="S182" s="4">
        <v>8548</v>
      </c>
      <c r="T182" s="4">
        <v>42</v>
      </c>
      <c r="U182" s="4">
        <v>73</v>
      </c>
      <c r="V182" s="4">
        <v>111</v>
      </c>
      <c r="W182" s="4">
        <v>129</v>
      </c>
      <c r="X182" s="4">
        <v>-18</v>
      </c>
      <c r="Y182" s="4">
        <v>229</v>
      </c>
      <c r="Z182" s="5">
        <v>93</v>
      </c>
    </row>
    <row r="183" spans="1:26" s="1" customFormat="1" ht="15.5" x14ac:dyDescent="0.35">
      <c r="A183" s="1" t="s">
        <v>190</v>
      </c>
      <c r="B183" s="1" t="s">
        <v>191</v>
      </c>
      <c r="C183" s="1">
        <f>VLOOKUP(A183,[1]group.frame!$A$2:$C$309,3,FALSE)</f>
        <v>4</v>
      </c>
      <c r="D183" s="6">
        <v>35.016398420000002</v>
      </c>
      <c r="E183" s="7">
        <v>39.036053789999997</v>
      </c>
      <c r="F183" s="7">
        <v>38.109611819999998</v>
      </c>
      <c r="G183" s="7">
        <v>12.36821029</v>
      </c>
      <c r="H183" s="7">
        <v>10.6083284</v>
      </c>
      <c r="I183" s="7">
        <v>0</v>
      </c>
      <c r="J183" s="8">
        <v>29.933265209999998</v>
      </c>
      <c r="K183" s="2">
        <v>21</v>
      </c>
      <c r="L183" s="4">
        <v>8</v>
      </c>
      <c r="M183" s="5" t="s">
        <v>7</v>
      </c>
      <c r="N183" s="6">
        <v>50.14</v>
      </c>
      <c r="O183" s="7">
        <v>8.6070600000000006</v>
      </c>
      <c r="P183" s="8">
        <v>107</v>
      </c>
      <c r="Q183" s="2">
        <v>633</v>
      </c>
      <c r="R183" s="4">
        <v>77</v>
      </c>
      <c r="S183" s="4">
        <v>7935</v>
      </c>
      <c r="T183" s="4">
        <v>46</v>
      </c>
      <c r="U183" s="4">
        <v>77</v>
      </c>
      <c r="V183" s="4">
        <v>117</v>
      </c>
      <c r="W183" s="4">
        <v>136</v>
      </c>
      <c r="X183" s="4">
        <v>-19</v>
      </c>
      <c r="Y183" s="4">
        <v>245</v>
      </c>
      <c r="Z183" s="5">
        <v>98</v>
      </c>
    </row>
    <row r="184" spans="1:26" s="1" customFormat="1" ht="15.5" x14ac:dyDescent="0.35">
      <c r="A184" s="1" t="s">
        <v>204</v>
      </c>
      <c r="B184" s="1" t="s">
        <v>205</v>
      </c>
      <c r="C184" s="1">
        <f>VLOOKUP(A184,[1]group.frame!$A$2:$C$309,3,FALSE)</f>
        <v>4</v>
      </c>
      <c r="D184" s="6">
        <v>2.2851765610000001</v>
      </c>
      <c r="E184" s="7">
        <v>21.121213189999999</v>
      </c>
      <c r="F184" s="7">
        <v>30.967707999999998</v>
      </c>
      <c r="G184" s="7">
        <v>14.68157733</v>
      </c>
      <c r="H184" s="7">
        <v>6.5841792999999996E-2</v>
      </c>
      <c r="I184" s="7">
        <v>48.885543499999997</v>
      </c>
      <c r="J184" s="8" t="s">
        <v>12</v>
      </c>
      <c r="K184" s="2">
        <v>20</v>
      </c>
      <c r="L184" s="4">
        <v>5</v>
      </c>
      <c r="M184" s="5" t="s">
        <v>7</v>
      </c>
      <c r="N184" s="6">
        <v>51.68</v>
      </c>
      <c r="O184" s="7">
        <v>10.214399999999999</v>
      </c>
      <c r="P184" s="8">
        <v>237</v>
      </c>
      <c r="Q184" s="2">
        <v>715</v>
      </c>
      <c r="R184" s="4">
        <v>80</v>
      </c>
      <c r="S184" s="4">
        <v>9655</v>
      </c>
      <c r="T184" s="4">
        <v>38</v>
      </c>
      <c r="U184" s="4">
        <v>69</v>
      </c>
      <c r="V184" s="4">
        <v>107</v>
      </c>
      <c r="W184" s="4">
        <v>128</v>
      </c>
      <c r="X184" s="4">
        <v>-32</v>
      </c>
      <c r="Y184" s="4">
        <v>215</v>
      </c>
      <c r="Z184" s="5">
        <v>82</v>
      </c>
    </row>
    <row r="185" spans="1:26" s="1" customFormat="1" ht="15.5" x14ac:dyDescent="0.35">
      <c r="A185" s="1" t="s">
        <v>206</v>
      </c>
      <c r="B185" s="1" t="s">
        <v>207</v>
      </c>
      <c r="C185" s="1">
        <f>VLOOKUP(A185,[1]group.frame!$A$2:$C$309,3,FALSE)</f>
        <v>4</v>
      </c>
      <c r="D185" s="6">
        <v>19.396565880000001</v>
      </c>
      <c r="E185" s="7">
        <v>51.689958349999998</v>
      </c>
      <c r="F185" s="7">
        <v>58.780525830000002</v>
      </c>
      <c r="G185" s="7">
        <v>30.208997879999998</v>
      </c>
      <c r="H185" s="7">
        <v>17.518802900000001</v>
      </c>
      <c r="I185" s="7">
        <v>30.880348860000002</v>
      </c>
      <c r="J185" s="8">
        <v>32.990995159999997</v>
      </c>
      <c r="K185" s="2">
        <v>23</v>
      </c>
      <c r="L185" s="4">
        <v>12</v>
      </c>
      <c r="M185" s="5" t="s">
        <v>7</v>
      </c>
      <c r="N185" s="6">
        <v>50.87</v>
      </c>
      <c r="O185" s="7">
        <v>8.0234100000000002</v>
      </c>
      <c r="P185" s="8">
        <v>350</v>
      </c>
      <c r="Q185" s="2">
        <v>816</v>
      </c>
      <c r="R185" s="4">
        <v>79</v>
      </c>
      <c r="S185" s="4">
        <v>11742</v>
      </c>
      <c r="T185" s="4">
        <v>38</v>
      </c>
      <c r="U185" s="4">
        <v>68</v>
      </c>
      <c r="V185" s="4">
        <v>104</v>
      </c>
      <c r="W185" s="4">
        <v>122</v>
      </c>
      <c r="X185" s="4">
        <v>-21</v>
      </c>
      <c r="Y185" s="4">
        <v>219</v>
      </c>
      <c r="Z185" s="5">
        <v>87</v>
      </c>
    </row>
    <row r="186" spans="1:26" s="1" customFormat="1" ht="15.5" x14ac:dyDescent="0.35">
      <c r="A186" s="1" t="s">
        <v>282</v>
      </c>
      <c r="B186" s="1" t="s">
        <v>283</v>
      </c>
      <c r="C186" s="1">
        <f>VLOOKUP(A186,[1]group.frame!$A$2:$C$309,3,FALSE)</f>
        <v>4</v>
      </c>
      <c r="D186" s="6">
        <v>28.056213150000001</v>
      </c>
      <c r="E186" s="7">
        <v>23.577547500000001</v>
      </c>
      <c r="F186" s="7">
        <v>22.540062240000001</v>
      </c>
      <c r="G186" s="7">
        <v>-0.82780633599999998</v>
      </c>
      <c r="H186" s="7">
        <v>8.4430664049999997</v>
      </c>
      <c r="I186" s="7">
        <v>19.224863670000001</v>
      </c>
      <c r="J186" s="8">
        <v>27.071066909999999</v>
      </c>
      <c r="K186" s="2">
        <v>21</v>
      </c>
      <c r="L186" s="4">
        <v>9</v>
      </c>
      <c r="M186" s="5" t="s">
        <v>7</v>
      </c>
      <c r="N186" s="6">
        <v>50.5</v>
      </c>
      <c r="O186" s="7">
        <v>9.5</v>
      </c>
      <c r="P186" s="8">
        <v>352</v>
      </c>
      <c r="Q186" s="2">
        <v>745</v>
      </c>
      <c r="R186" s="4">
        <v>80</v>
      </c>
      <c r="S186" s="4">
        <v>10299</v>
      </c>
      <c r="T186" s="4">
        <v>40</v>
      </c>
      <c r="U186" s="4">
        <v>71</v>
      </c>
      <c r="V186" s="4">
        <v>107</v>
      </c>
      <c r="W186" s="4">
        <v>127</v>
      </c>
      <c r="X186" s="4">
        <v>-43</v>
      </c>
      <c r="Y186" s="4">
        <v>217</v>
      </c>
      <c r="Z186" s="5">
        <v>79</v>
      </c>
    </row>
    <row r="187" spans="1:26" s="1" customFormat="1" ht="15.5" x14ac:dyDescent="0.35">
      <c r="A187" s="1" t="s">
        <v>338</v>
      </c>
      <c r="B187" s="1" t="s">
        <v>339</v>
      </c>
      <c r="C187" s="1">
        <f>VLOOKUP(A187,[1]group.frame!$A$2:$C$309,3,FALSE)</f>
        <v>4</v>
      </c>
      <c r="D187" s="6">
        <v>28.723986790000001</v>
      </c>
      <c r="E187" s="7">
        <v>35.893595480000002</v>
      </c>
      <c r="F187" s="7">
        <v>58.358325659999998</v>
      </c>
      <c r="G187" s="7">
        <v>17.338564439999999</v>
      </c>
      <c r="H187" s="7">
        <v>21.169647749999999</v>
      </c>
      <c r="I187" s="7">
        <v>32.04138279</v>
      </c>
      <c r="J187" s="8">
        <v>21.301009140000001</v>
      </c>
      <c r="K187" s="2">
        <v>19</v>
      </c>
      <c r="L187" s="4">
        <v>1</v>
      </c>
      <c r="M187" s="5" t="s">
        <v>7</v>
      </c>
      <c r="N187" s="6">
        <v>52</v>
      </c>
      <c r="O187" s="7">
        <v>5</v>
      </c>
      <c r="P187" s="8">
        <v>-3</v>
      </c>
      <c r="Q187" s="2">
        <v>799</v>
      </c>
      <c r="R187" s="4">
        <v>84</v>
      </c>
      <c r="S187" s="4">
        <v>11730</v>
      </c>
      <c r="T187" s="4">
        <v>37</v>
      </c>
      <c r="U187" s="4">
        <v>59</v>
      </c>
      <c r="V187" s="4">
        <v>99</v>
      </c>
      <c r="W187" s="4">
        <v>116</v>
      </c>
      <c r="X187" s="4">
        <v>-3</v>
      </c>
      <c r="Y187" s="4">
        <v>213</v>
      </c>
      <c r="Z187" s="5">
        <v>94</v>
      </c>
    </row>
    <row r="188" spans="1:26" s="1" customFormat="1" ht="15.5" x14ac:dyDescent="0.35">
      <c r="A188" s="1" t="s">
        <v>358</v>
      </c>
      <c r="B188" s="1" t="s">
        <v>359</v>
      </c>
      <c r="C188" s="1">
        <f>VLOOKUP(A188,[1]group.frame!$A$2:$C$309,3,FALSE)</f>
        <v>4</v>
      </c>
      <c r="D188" s="6">
        <v>40.216529610000002</v>
      </c>
      <c r="E188" s="7">
        <v>32.30938416</v>
      </c>
      <c r="F188" s="7">
        <v>42.14486136</v>
      </c>
      <c r="G188" s="7">
        <v>-3.6970758460000002</v>
      </c>
      <c r="H188" s="7">
        <v>8.5897271990000004</v>
      </c>
      <c r="I188" s="7">
        <v>31.57514797</v>
      </c>
      <c r="J188" s="8">
        <v>29.031031030000001</v>
      </c>
      <c r="K188" s="2">
        <v>22</v>
      </c>
      <c r="L188" s="4">
        <v>8</v>
      </c>
      <c r="M188" s="5" t="s">
        <v>7</v>
      </c>
      <c r="N188" s="6">
        <v>50.07</v>
      </c>
      <c r="O188" s="7">
        <v>8.5333000000000006</v>
      </c>
      <c r="P188" s="8">
        <v>99</v>
      </c>
      <c r="Q188" s="2">
        <v>615</v>
      </c>
      <c r="R188" s="4">
        <v>77</v>
      </c>
      <c r="S188" s="4">
        <v>7596</v>
      </c>
      <c r="T188" s="4">
        <v>45</v>
      </c>
      <c r="U188" s="4">
        <v>78</v>
      </c>
      <c r="V188" s="4">
        <v>117</v>
      </c>
      <c r="W188" s="4">
        <v>136</v>
      </c>
      <c r="X188" s="4">
        <v>-21</v>
      </c>
      <c r="Y188" s="4">
        <v>244</v>
      </c>
      <c r="Z188" s="5">
        <v>98</v>
      </c>
    </row>
    <row r="189" spans="1:26" s="1" customFormat="1" ht="15.5" x14ac:dyDescent="0.35">
      <c r="A189" s="1" t="s">
        <v>360</v>
      </c>
      <c r="B189" s="1" t="s">
        <v>361</v>
      </c>
      <c r="C189" s="1">
        <f>VLOOKUP(A189,[1]group.frame!$A$2:$C$309,3,FALSE)</f>
        <v>4</v>
      </c>
      <c r="D189" s="6">
        <v>-11.19172818</v>
      </c>
      <c r="E189" s="7">
        <v>31.467500019999999</v>
      </c>
      <c r="F189" s="7">
        <v>40.304857650000002</v>
      </c>
      <c r="G189" s="7">
        <v>5.0695877459999998</v>
      </c>
      <c r="H189" s="7">
        <v>-9.2295261719999999</v>
      </c>
      <c r="I189" s="7">
        <v>14.35928599</v>
      </c>
      <c r="J189" s="8">
        <v>28.594306599999999</v>
      </c>
      <c r="K189" s="2">
        <v>23</v>
      </c>
      <c r="L189" s="4">
        <v>6</v>
      </c>
      <c r="M189" s="5" t="s">
        <v>7</v>
      </c>
      <c r="N189" s="6">
        <v>51</v>
      </c>
      <c r="O189" s="7">
        <v>7</v>
      </c>
      <c r="P189" s="8">
        <v>78</v>
      </c>
      <c r="Q189" s="2">
        <v>781</v>
      </c>
      <c r="R189" s="4">
        <v>77</v>
      </c>
      <c r="S189" s="4">
        <v>10077</v>
      </c>
      <c r="T189" s="4">
        <v>43</v>
      </c>
      <c r="U189" s="4">
        <v>74</v>
      </c>
      <c r="V189" s="4">
        <v>115</v>
      </c>
      <c r="W189" s="4">
        <v>132</v>
      </c>
      <c r="X189" s="4">
        <v>-8</v>
      </c>
      <c r="Y189" s="4">
        <v>236</v>
      </c>
      <c r="Z189" s="5">
        <v>101</v>
      </c>
    </row>
    <row r="190" spans="1:26" s="1" customFormat="1" ht="15.5" x14ac:dyDescent="0.35">
      <c r="A190" s="1" t="s">
        <v>368</v>
      </c>
      <c r="B190" s="1" t="s">
        <v>369</v>
      </c>
      <c r="C190" s="1">
        <f>VLOOKUP(A190,[1]group.frame!$A$2:$C$309,3,FALSE)</f>
        <v>4</v>
      </c>
      <c r="D190" s="6">
        <v>8.7112381679999995</v>
      </c>
      <c r="E190" s="7">
        <v>54.384584750000002</v>
      </c>
      <c r="F190" s="7">
        <v>44.884414270000001</v>
      </c>
      <c r="G190" s="7">
        <v>44.239226639999998</v>
      </c>
      <c r="H190" s="7" t="s">
        <v>12</v>
      </c>
      <c r="I190" s="7">
        <v>11.46995957</v>
      </c>
      <c r="J190" s="8">
        <v>29.777769450000001</v>
      </c>
      <c r="K190" s="2">
        <v>21</v>
      </c>
      <c r="L190" s="4">
        <v>5</v>
      </c>
      <c r="M190" s="5" t="s">
        <v>7</v>
      </c>
      <c r="N190" s="6">
        <v>57</v>
      </c>
      <c r="O190" s="7">
        <v>-4</v>
      </c>
      <c r="P190" s="8">
        <v>436</v>
      </c>
      <c r="Q190" s="2">
        <v>1342</v>
      </c>
      <c r="R190" s="4">
        <v>86</v>
      </c>
      <c r="S190" s="4">
        <v>26082</v>
      </c>
      <c r="T190" s="4">
        <v>26</v>
      </c>
      <c r="U190" s="4">
        <v>45</v>
      </c>
      <c r="V190" s="4">
        <v>73</v>
      </c>
      <c r="W190" s="4">
        <v>95</v>
      </c>
      <c r="X190" s="4">
        <v>-48</v>
      </c>
      <c r="Y190" s="4">
        <v>167</v>
      </c>
      <c r="Z190" s="5">
        <v>47</v>
      </c>
    </row>
    <row r="191" spans="1:26" s="1" customFormat="1" ht="15.5" x14ac:dyDescent="0.35">
      <c r="A191" s="1" t="s">
        <v>420</v>
      </c>
      <c r="B191" s="1" t="s">
        <v>421</v>
      </c>
      <c r="C191" s="1">
        <f>VLOOKUP(A191,[1]group.frame!$A$2:$C$309,3,FALSE)</f>
        <v>4</v>
      </c>
      <c r="D191" s="6">
        <v>41.62430457</v>
      </c>
      <c r="E191" s="7">
        <v>37.65449959</v>
      </c>
      <c r="F191" s="7">
        <v>53.024710319999997</v>
      </c>
      <c r="G191" s="7">
        <v>25.601956359999999</v>
      </c>
      <c r="H191" s="7" t="s">
        <v>12</v>
      </c>
      <c r="I191" s="7">
        <v>25.9517752</v>
      </c>
      <c r="J191" s="8">
        <v>31.031031030000001</v>
      </c>
      <c r="K191" s="2">
        <v>19</v>
      </c>
      <c r="L191" s="4">
        <v>5</v>
      </c>
      <c r="M191" s="5" t="s">
        <v>7</v>
      </c>
      <c r="N191" s="6">
        <v>32.340000000000003</v>
      </c>
      <c r="O191" s="7">
        <v>22.46</v>
      </c>
      <c r="P191" s="8">
        <v>305</v>
      </c>
      <c r="Q191" s="2">
        <v>132</v>
      </c>
      <c r="R191" s="4">
        <v>66</v>
      </c>
      <c r="S191" s="4">
        <v>1044</v>
      </c>
      <c r="T191" s="4">
        <v>92</v>
      </c>
      <c r="U191" s="4">
        <v>119</v>
      </c>
      <c r="V191" s="4">
        <v>148</v>
      </c>
      <c r="W191" s="4">
        <v>158</v>
      </c>
      <c r="X191" s="4">
        <v>60</v>
      </c>
      <c r="Y191" s="4">
        <v>286</v>
      </c>
      <c r="Z191" s="5">
        <v>175</v>
      </c>
    </row>
    <row r="192" spans="1:26" s="1" customFormat="1" ht="15.5" x14ac:dyDescent="0.35">
      <c r="A192" s="1" t="s">
        <v>422</v>
      </c>
      <c r="B192" s="1" t="s">
        <v>423</v>
      </c>
      <c r="C192" s="1">
        <f>VLOOKUP(A192,[1]group.frame!$A$2:$C$309,3,FALSE)</f>
        <v>4</v>
      </c>
      <c r="D192" s="6">
        <v>34.252737439999997</v>
      </c>
      <c r="E192" s="7">
        <v>21.91497528</v>
      </c>
      <c r="F192" s="7">
        <v>27.004205939999999</v>
      </c>
      <c r="G192" s="7">
        <v>13.190336050000001</v>
      </c>
      <c r="H192" s="7">
        <v>20.014344479999998</v>
      </c>
      <c r="I192" s="7">
        <v>16.711512549999998</v>
      </c>
      <c r="J192" s="8">
        <v>16.031031030000001</v>
      </c>
      <c r="K192" s="2">
        <v>20</v>
      </c>
      <c r="L192" s="4">
        <v>6</v>
      </c>
      <c r="M192" s="5" t="s">
        <v>7</v>
      </c>
      <c r="N192" s="6">
        <v>50.3</v>
      </c>
      <c r="O192" s="7">
        <v>8.3000000000000007</v>
      </c>
      <c r="P192" s="8">
        <v>290</v>
      </c>
      <c r="Q192" s="2">
        <v>735</v>
      </c>
      <c r="R192" s="4">
        <v>77</v>
      </c>
      <c r="S192" s="4">
        <v>9726</v>
      </c>
      <c r="T192" s="4">
        <v>40</v>
      </c>
      <c r="U192" s="4">
        <v>70</v>
      </c>
      <c r="V192" s="4">
        <v>107</v>
      </c>
      <c r="W192" s="4">
        <v>125</v>
      </c>
      <c r="X192" s="4">
        <v>-29</v>
      </c>
      <c r="Y192" s="4">
        <v>220</v>
      </c>
      <c r="Z192" s="5">
        <v>83</v>
      </c>
    </row>
    <row r="193" spans="1:26" s="1" customFormat="1" ht="15.5" x14ac:dyDescent="0.35">
      <c r="A193" s="1" t="s">
        <v>428</v>
      </c>
      <c r="B193" s="1" t="s">
        <v>429</v>
      </c>
      <c r="C193" s="1">
        <f>VLOOKUP(A193,[1]group.frame!$A$2:$C$309,3,FALSE)</f>
        <v>4</v>
      </c>
      <c r="D193" s="6">
        <v>24.482684089999999</v>
      </c>
      <c r="E193" s="7">
        <v>15.427351549999999</v>
      </c>
      <c r="F193" s="7">
        <v>30.007813599999999</v>
      </c>
      <c r="G193" s="7">
        <v>10.28656365</v>
      </c>
      <c r="H193" s="7">
        <v>4.6844259560000001</v>
      </c>
      <c r="I193" s="7">
        <v>10.852580919999999</v>
      </c>
      <c r="J193" s="8" t="s">
        <v>12</v>
      </c>
      <c r="K193" s="2">
        <v>19</v>
      </c>
      <c r="L193" s="4">
        <v>5</v>
      </c>
      <c r="M193" s="5" t="s">
        <v>7</v>
      </c>
      <c r="N193" s="6">
        <v>50</v>
      </c>
      <c r="O193" s="7">
        <v>10</v>
      </c>
      <c r="P193" s="8">
        <v>288</v>
      </c>
      <c r="Q193" s="2">
        <v>641</v>
      </c>
      <c r="R193" s="4">
        <v>79</v>
      </c>
      <c r="S193" s="4">
        <v>7944</v>
      </c>
      <c r="T193" s="4">
        <v>43</v>
      </c>
      <c r="U193" s="4">
        <v>76</v>
      </c>
      <c r="V193" s="4">
        <v>117</v>
      </c>
      <c r="W193" s="4">
        <v>135</v>
      </c>
      <c r="X193" s="4">
        <v>-35</v>
      </c>
      <c r="Y193" s="4">
        <v>238</v>
      </c>
      <c r="Z193" s="5">
        <v>88</v>
      </c>
    </row>
    <row r="194" spans="1:26" s="1" customFormat="1" ht="15.5" x14ac:dyDescent="0.35">
      <c r="A194" s="1" t="s">
        <v>466</v>
      </c>
      <c r="B194" s="1" t="s">
        <v>467</v>
      </c>
      <c r="C194" s="1">
        <f>VLOOKUP(A194,[1]group.frame!$A$2:$C$309,3,FALSE)</f>
        <v>4</v>
      </c>
      <c r="D194" s="6">
        <v>36.10801635</v>
      </c>
      <c r="E194" s="7">
        <v>30.240483940000001</v>
      </c>
      <c r="F194" s="7">
        <v>43.295668749999997</v>
      </c>
      <c r="G194" s="7">
        <v>15.8459246</v>
      </c>
      <c r="H194" s="7" t="s">
        <v>12</v>
      </c>
      <c r="I194" s="7">
        <v>25.106322070000001</v>
      </c>
      <c r="J194" s="8">
        <v>25.801009140000001</v>
      </c>
      <c r="K194" s="2">
        <v>25</v>
      </c>
      <c r="L194" s="4">
        <v>13</v>
      </c>
      <c r="M194" s="5" t="s">
        <v>7</v>
      </c>
      <c r="N194" s="6">
        <v>56.3</v>
      </c>
      <c r="O194" s="7">
        <v>34</v>
      </c>
      <c r="P194" s="8">
        <v>190</v>
      </c>
      <c r="Q194" s="2">
        <v>637</v>
      </c>
      <c r="R194" s="4">
        <v>83</v>
      </c>
      <c r="S194" s="4">
        <v>10126</v>
      </c>
      <c r="T194" s="4">
        <v>21</v>
      </c>
      <c r="U194" s="4">
        <v>54</v>
      </c>
      <c r="V194" s="4">
        <v>106</v>
      </c>
      <c r="W194" s="4">
        <v>129</v>
      </c>
      <c r="X194" s="4">
        <v>-127</v>
      </c>
      <c r="Y194" s="4">
        <v>225</v>
      </c>
      <c r="Z194" s="5">
        <v>41</v>
      </c>
    </row>
    <row r="195" spans="1:26" s="1" customFormat="1" ht="15.5" x14ac:dyDescent="0.35">
      <c r="A195" s="1" t="s">
        <v>480</v>
      </c>
      <c r="B195" s="1" t="s">
        <v>481</v>
      </c>
      <c r="C195" s="1">
        <f>VLOOKUP(A195,[1]group.frame!$A$2:$C$309,3,FALSE)</f>
        <v>4</v>
      </c>
      <c r="D195" s="6">
        <v>16.288498629999999</v>
      </c>
      <c r="E195" s="7">
        <v>42.645442250000002</v>
      </c>
      <c r="F195" s="7">
        <v>60.598959809999997</v>
      </c>
      <c r="G195" s="7">
        <v>13.42960089</v>
      </c>
      <c r="H195" s="7">
        <v>11.519098980000001</v>
      </c>
      <c r="I195" s="7">
        <v>23.477757780000001</v>
      </c>
      <c r="J195" s="8">
        <v>25.444436110000002</v>
      </c>
      <c r="K195" s="2">
        <v>26</v>
      </c>
      <c r="L195" s="4">
        <v>15</v>
      </c>
      <c r="M195" s="5" t="s">
        <v>7</v>
      </c>
      <c r="N195" s="6">
        <v>59</v>
      </c>
      <c r="O195" s="7">
        <v>18</v>
      </c>
      <c r="P195" s="8">
        <v>10</v>
      </c>
      <c r="Q195" s="2">
        <v>0</v>
      </c>
      <c r="R195" s="4">
        <v>83</v>
      </c>
      <c r="S195" s="4">
        <v>8714</v>
      </c>
      <c r="T195" s="4">
        <v>22</v>
      </c>
      <c r="U195" s="4">
        <v>49</v>
      </c>
      <c r="V195" s="4">
        <v>95</v>
      </c>
      <c r="W195" s="4">
        <v>117</v>
      </c>
      <c r="X195" s="4">
        <v>0</v>
      </c>
      <c r="Y195" s="4">
        <v>0</v>
      </c>
      <c r="Z195" s="5">
        <v>0</v>
      </c>
    </row>
    <row r="196" spans="1:26" s="1" customFormat="1" ht="15.5" x14ac:dyDescent="0.35">
      <c r="A196" s="1" t="s">
        <v>616</v>
      </c>
      <c r="B196" s="1" t="s">
        <v>617</v>
      </c>
      <c r="C196" s="1">
        <f>VLOOKUP(A196,[1]group.frame!$A$2:$C$309,3,FALSE)</f>
        <v>4</v>
      </c>
      <c r="D196" s="6">
        <v>25.183564560000001</v>
      </c>
      <c r="E196" s="7">
        <v>32.73304126</v>
      </c>
      <c r="F196" s="7">
        <v>49.852429970000003</v>
      </c>
      <c r="G196" s="7">
        <v>15.058651859999999</v>
      </c>
      <c r="H196" s="7">
        <v>-23.647833760000001</v>
      </c>
      <c r="I196" s="7">
        <v>35.054319149999998</v>
      </c>
      <c r="J196" s="8">
        <v>21.301009140000001</v>
      </c>
      <c r="K196" s="2">
        <v>20</v>
      </c>
      <c r="L196" s="4">
        <v>12</v>
      </c>
      <c r="M196" s="5" t="s">
        <v>7</v>
      </c>
      <c r="N196" s="6">
        <v>52.3</v>
      </c>
      <c r="O196" s="7">
        <v>9.3000000000000007</v>
      </c>
      <c r="P196" s="8">
        <v>143</v>
      </c>
      <c r="Q196" s="2">
        <v>736</v>
      </c>
      <c r="R196" s="4">
        <v>81</v>
      </c>
      <c r="S196" s="4">
        <v>10434</v>
      </c>
      <c r="T196" s="4">
        <v>36</v>
      </c>
      <c r="U196" s="4">
        <v>68</v>
      </c>
      <c r="V196" s="4">
        <v>107</v>
      </c>
      <c r="W196" s="4">
        <v>126</v>
      </c>
      <c r="X196" s="4">
        <v>-22</v>
      </c>
      <c r="Y196" s="4">
        <v>218</v>
      </c>
      <c r="Z196" s="5">
        <v>87</v>
      </c>
    </row>
    <row r="197" spans="1:26" s="1" customFormat="1" ht="15.5" x14ac:dyDescent="0.35">
      <c r="A197" s="1" t="s">
        <v>90</v>
      </c>
      <c r="B197" s="1" t="s">
        <v>91</v>
      </c>
      <c r="C197" s="1">
        <f>VLOOKUP(A197,[1]group.frame!$A$2:$C$309,3,FALSE)</f>
        <v>4</v>
      </c>
      <c r="D197" s="6">
        <v>-13.641320390000001</v>
      </c>
      <c r="E197" s="7">
        <v>29.122803229999999</v>
      </c>
      <c r="F197" s="7">
        <v>47.168798129999999</v>
      </c>
      <c r="G197" s="7">
        <v>-0.78088711099999997</v>
      </c>
      <c r="H197" s="7">
        <v>4.1827471320000003</v>
      </c>
      <c r="I197" s="7">
        <v>21.90497603</v>
      </c>
      <c r="J197" s="8">
        <v>28.50216606</v>
      </c>
      <c r="K197" s="2">
        <v>22</v>
      </c>
      <c r="L197" s="4">
        <v>8</v>
      </c>
      <c r="M197" s="5" t="s">
        <v>7</v>
      </c>
      <c r="N197" s="6">
        <v>51.53</v>
      </c>
      <c r="O197" s="7">
        <v>9.9354999999999993</v>
      </c>
      <c r="P197" s="8">
        <v>225</v>
      </c>
      <c r="Q197" s="2">
        <v>650</v>
      </c>
      <c r="R197" s="4">
        <v>80</v>
      </c>
      <c r="S197" s="4">
        <v>8724</v>
      </c>
      <c r="T197" s="4">
        <v>39</v>
      </c>
      <c r="U197" s="4">
        <v>72</v>
      </c>
      <c r="V197" s="4">
        <v>109</v>
      </c>
      <c r="W197" s="4">
        <v>132</v>
      </c>
      <c r="X197" s="4">
        <v>-32</v>
      </c>
      <c r="Y197" s="4">
        <v>219</v>
      </c>
      <c r="Z197" s="5">
        <v>85</v>
      </c>
    </row>
    <row r="198" spans="1:26" s="1" customFormat="1" ht="15.5" x14ac:dyDescent="0.35">
      <c r="A198" s="1" t="s">
        <v>244</v>
      </c>
      <c r="B198" s="1" t="s">
        <v>245</v>
      </c>
      <c r="C198" s="1">
        <f>VLOOKUP(A198,[1]group.frame!$A$2:$C$309,3,FALSE)</f>
        <v>4</v>
      </c>
      <c r="D198" s="6">
        <v>31.964672879999998</v>
      </c>
      <c r="E198" s="7">
        <v>34.339821180000001</v>
      </c>
      <c r="F198" s="7">
        <v>48.406128189999997</v>
      </c>
      <c r="G198" s="7">
        <v>16.722331260000001</v>
      </c>
      <c r="H198" s="7">
        <v>21.753134200000002</v>
      </c>
      <c r="I198" s="7">
        <v>16.570000709999999</v>
      </c>
      <c r="J198" s="8">
        <v>38.071066909999999</v>
      </c>
      <c r="K198" s="2">
        <v>22</v>
      </c>
      <c r="L198" s="4">
        <v>9</v>
      </c>
      <c r="M198" s="5" t="s">
        <v>7</v>
      </c>
      <c r="N198" s="6">
        <v>52.3</v>
      </c>
      <c r="O198" s="7">
        <v>9.3000000000000007</v>
      </c>
      <c r="P198" s="8">
        <v>143</v>
      </c>
      <c r="Q198" s="2">
        <v>736</v>
      </c>
      <c r="R198" s="4">
        <v>81</v>
      </c>
      <c r="S198" s="4">
        <v>10434</v>
      </c>
      <c r="T198" s="4">
        <v>36</v>
      </c>
      <c r="U198" s="4">
        <v>68</v>
      </c>
      <c r="V198" s="4">
        <v>107</v>
      </c>
      <c r="W198" s="4">
        <v>126</v>
      </c>
      <c r="X198" s="4">
        <v>-22</v>
      </c>
      <c r="Y198" s="4">
        <v>218</v>
      </c>
      <c r="Z198" s="5">
        <v>87</v>
      </c>
    </row>
    <row r="199" spans="1:26" s="1" customFormat="1" ht="15.5" x14ac:dyDescent="0.35">
      <c r="A199" s="1" t="s">
        <v>272</v>
      </c>
      <c r="B199" s="1" t="s">
        <v>273</v>
      </c>
      <c r="C199" s="1">
        <f>VLOOKUP(A199,[1]group.frame!$A$2:$C$309,3,FALSE)</f>
        <v>4</v>
      </c>
      <c r="D199" s="6">
        <v>26.286956029999999</v>
      </c>
      <c r="E199" s="7">
        <v>53.812939669999999</v>
      </c>
      <c r="F199" s="7">
        <v>73.222749410000006</v>
      </c>
      <c r="G199" s="7">
        <v>16.80885237</v>
      </c>
      <c r="H199" s="7">
        <v>-8.6521125150000007</v>
      </c>
      <c r="I199" s="7">
        <v>22.551882460000002</v>
      </c>
      <c r="J199" s="8">
        <v>24.73773357</v>
      </c>
      <c r="K199" s="2">
        <v>22</v>
      </c>
      <c r="L199" s="4">
        <v>5</v>
      </c>
      <c r="M199" s="5" t="s">
        <v>7</v>
      </c>
      <c r="N199" s="6">
        <v>48</v>
      </c>
      <c r="O199" s="7">
        <v>19</v>
      </c>
      <c r="P199" s="8">
        <v>195</v>
      </c>
      <c r="Q199" s="2">
        <v>690</v>
      </c>
      <c r="R199" s="4">
        <v>76</v>
      </c>
      <c r="S199" s="4">
        <v>8248</v>
      </c>
      <c r="T199" s="4">
        <v>43</v>
      </c>
      <c r="U199" s="4">
        <v>78</v>
      </c>
      <c r="V199" s="4">
        <v>119</v>
      </c>
      <c r="W199" s="4">
        <v>135</v>
      </c>
      <c r="X199" s="4">
        <v>-64</v>
      </c>
      <c r="Y199" s="4">
        <v>239</v>
      </c>
      <c r="Z199" s="5">
        <v>81</v>
      </c>
    </row>
    <row r="200" spans="1:26" s="1" customFormat="1" ht="15.5" x14ac:dyDescent="0.35">
      <c r="A200" s="1" t="s">
        <v>96</v>
      </c>
      <c r="B200" s="1" t="s">
        <v>97</v>
      </c>
      <c r="C200" s="1">
        <f>VLOOKUP(A200,[1]group.frame!$A$2:$C$309,3,FALSE)</f>
        <v>4</v>
      </c>
      <c r="D200" s="6">
        <v>6.8746889470000001</v>
      </c>
      <c r="E200" s="7">
        <v>4.7766715739999999</v>
      </c>
      <c r="F200" s="7">
        <v>28.39162348</v>
      </c>
      <c r="G200" s="7">
        <v>-31.443615879999999</v>
      </c>
      <c r="H200" s="7">
        <v>2.507176335</v>
      </c>
      <c r="I200" s="7">
        <v>25.243973870000001</v>
      </c>
      <c r="J200" s="8">
        <v>32.364364369999997</v>
      </c>
      <c r="K200" s="2">
        <v>21</v>
      </c>
      <c r="L200" s="4">
        <v>5</v>
      </c>
      <c r="M200" s="5" t="s">
        <v>7</v>
      </c>
      <c r="N200" s="6">
        <v>52.37</v>
      </c>
      <c r="O200" s="7">
        <v>9.73569</v>
      </c>
      <c r="P200" s="8">
        <v>59</v>
      </c>
      <c r="Q200" s="2">
        <v>666</v>
      </c>
      <c r="R200" s="4">
        <v>81</v>
      </c>
      <c r="S200" s="4">
        <v>9135</v>
      </c>
      <c r="T200" s="4">
        <v>37</v>
      </c>
      <c r="U200" s="4">
        <v>69</v>
      </c>
      <c r="V200" s="4">
        <v>109</v>
      </c>
      <c r="W200" s="4">
        <v>128</v>
      </c>
      <c r="X200" s="4">
        <v>-22</v>
      </c>
      <c r="Y200" s="4">
        <v>222</v>
      </c>
      <c r="Z200" s="5">
        <v>88</v>
      </c>
    </row>
    <row r="201" spans="1:26" s="1" customFormat="1" ht="15.5" x14ac:dyDescent="0.35">
      <c r="A201" s="1" t="s">
        <v>316</v>
      </c>
      <c r="B201" s="1" t="s">
        <v>317</v>
      </c>
      <c r="C201" s="1">
        <f>VLOOKUP(A201,[1]group.frame!$A$2:$C$309,3,FALSE)</f>
        <v>4</v>
      </c>
      <c r="D201" s="6">
        <v>25.164489069999998</v>
      </c>
      <c r="E201" s="7">
        <v>7.2700084560000002</v>
      </c>
      <c r="F201" s="7">
        <v>26.894684250000001</v>
      </c>
      <c r="G201" s="7">
        <v>-15.442047000000001</v>
      </c>
      <c r="H201" s="7">
        <v>8.2960368239999998</v>
      </c>
      <c r="I201" s="7">
        <v>33.492096680000003</v>
      </c>
      <c r="J201" s="8">
        <v>28.73773357</v>
      </c>
      <c r="K201" s="2">
        <v>21</v>
      </c>
      <c r="L201" s="4">
        <v>9</v>
      </c>
      <c r="M201" s="5" t="s">
        <v>7</v>
      </c>
      <c r="N201" s="6">
        <v>58.3</v>
      </c>
      <c r="O201" s="7">
        <v>25.3</v>
      </c>
      <c r="P201" s="8">
        <v>57</v>
      </c>
      <c r="Q201" s="2">
        <v>633</v>
      </c>
      <c r="R201" s="4">
        <v>84</v>
      </c>
      <c r="S201" s="4">
        <v>11539</v>
      </c>
      <c r="T201" s="4">
        <v>20</v>
      </c>
      <c r="U201" s="4">
        <v>46</v>
      </c>
      <c r="V201" s="4">
        <v>92</v>
      </c>
      <c r="W201" s="4">
        <v>113</v>
      </c>
      <c r="X201" s="4">
        <v>-92</v>
      </c>
      <c r="Y201" s="4">
        <v>210</v>
      </c>
      <c r="Z201" s="5">
        <v>52</v>
      </c>
    </row>
    <row r="202" spans="1:26" s="1" customFormat="1" ht="15.5" x14ac:dyDescent="0.35">
      <c r="A202" s="1" t="s">
        <v>328</v>
      </c>
      <c r="B202" s="1" t="s">
        <v>329</v>
      </c>
      <c r="C202" s="1">
        <f>VLOOKUP(A202,[1]group.frame!$A$2:$C$309,3,FALSE)</f>
        <v>4</v>
      </c>
      <c r="D202" s="6">
        <v>29.075320120000001</v>
      </c>
      <c r="E202" s="7">
        <v>30.688538579999999</v>
      </c>
      <c r="F202" s="7">
        <v>65.763746909999995</v>
      </c>
      <c r="G202" s="7">
        <v>3.962252543</v>
      </c>
      <c r="H202" s="7">
        <v>-5.2900902749999998</v>
      </c>
      <c r="I202" s="7">
        <v>41.124497079999998</v>
      </c>
      <c r="J202" s="8">
        <v>27.11110278</v>
      </c>
      <c r="K202" s="2">
        <v>22</v>
      </c>
      <c r="L202" s="4">
        <v>5</v>
      </c>
      <c r="M202" s="5" t="s">
        <v>7</v>
      </c>
      <c r="N202" s="6">
        <v>53.5</v>
      </c>
      <c r="O202" s="7">
        <v>10.5</v>
      </c>
      <c r="P202" s="8">
        <v>44</v>
      </c>
      <c r="Q202" s="2">
        <v>672</v>
      </c>
      <c r="R202" s="4">
        <v>82</v>
      </c>
      <c r="S202" s="4">
        <v>9521</v>
      </c>
      <c r="T202" s="4">
        <v>34</v>
      </c>
      <c r="U202" s="4">
        <v>66</v>
      </c>
      <c r="V202" s="4">
        <v>108</v>
      </c>
      <c r="W202" s="4">
        <v>128</v>
      </c>
      <c r="X202" s="4">
        <v>-30</v>
      </c>
      <c r="Y202" s="4">
        <v>226</v>
      </c>
      <c r="Z202" s="5">
        <v>84</v>
      </c>
    </row>
    <row r="203" spans="1:26" s="1" customFormat="1" ht="15.5" x14ac:dyDescent="0.35">
      <c r="A203" s="1" t="s">
        <v>28</v>
      </c>
      <c r="B203" s="1" t="s">
        <v>29</v>
      </c>
      <c r="C203" s="1">
        <f>VLOOKUP(A203,[1]group.frame!$A$2:$C$309,3,FALSE)</f>
        <v>5</v>
      </c>
      <c r="D203" s="6">
        <v>16.36956636</v>
      </c>
      <c r="E203" s="7">
        <v>50.926286130000001</v>
      </c>
      <c r="F203" s="7">
        <v>65.038150729999998</v>
      </c>
      <c r="G203" s="7">
        <v>44.109919740000002</v>
      </c>
      <c r="H203" s="7">
        <v>63.212060719999997</v>
      </c>
      <c r="I203" s="7">
        <v>29.888134579999999</v>
      </c>
      <c r="J203" s="8">
        <v>32.240955329999998</v>
      </c>
      <c r="K203" s="2">
        <v>75</v>
      </c>
      <c r="L203" s="4">
        <v>20</v>
      </c>
      <c r="M203" s="5" t="s">
        <v>19</v>
      </c>
      <c r="N203" s="6">
        <v>52</v>
      </c>
      <c r="O203" s="7">
        <v>5.6749999999999998</v>
      </c>
      <c r="P203" s="8">
        <v>33</v>
      </c>
      <c r="Q203" s="2">
        <v>783</v>
      </c>
      <c r="R203" s="4">
        <v>82</v>
      </c>
      <c r="S203" s="4">
        <v>11189</v>
      </c>
      <c r="T203" s="4">
        <v>37</v>
      </c>
      <c r="U203" s="4">
        <v>65</v>
      </c>
      <c r="V203" s="4">
        <v>103</v>
      </c>
      <c r="W203" s="4">
        <v>120</v>
      </c>
      <c r="X203" s="4">
        <v>-8</v>
      </c>
      <c r="Y203" s="4">
        <v>214</v>
      </c>
      <c r="Z203" s="5">
        <v>93</v>
      </c>
    </row>
    <row r="204" spans="1:26" s="1" customFormat="1" ht="15.5" x14ac:dyDescent="0.35">
      <c r="A204" s="1" t="s">
        <v>236</v>
      </c>
      <c r="B204" s="1" t="s">
        <v>237</v>
      </c>
      <c r="C204" s="1">
        <f>VLOOKUP(A204,[1]group.frame!$A$2:$C$309,3,FALSE)</f>
        <v>5</v>
      </c>
      <c r="D204" s="6">
        <v>5.0429991359999997</v>
      </c>
      <c r="E204" s="7">
        <v>23.437524270000001</v>
      </c>
      <c r="F204" s="7">
        <v>47.163870410000001</v>
      </c>
      <c r="G204" s="7">
        <v>20.11826202</v>
      </c>
      <c r="H204" s="7">
        <v>-2.1945123299999998</v>
      </c>
      <c r="I204" s="7">
        <v>32.272563140000003</v>
      </c>
      <c r="J204" s="8">
        <v>33.657661830000002</v>
      </c>
      <c r="K204" s="2">
        <v>22</v>
      </c>
      <c r="L204" s="4">
        <v>5</v>
      </c>
      <c r="M204" s="5" t="s">
        <v>7</v>
      </c>
      <c r="N204" s="6">
        <v>51.97</v>
      </c>
      <c r="O204" s="7">
        <v>5.6665999999999999</v>
      </c>
      <c r="P204" s="8">
        <v>8</v>
      </c>
      <c r="Q204" s="2">
        <v>782</v>
      </c>
      <c r="R204" s="4">
        <v>82</v>
      </c>
      <c r="S204" s="4">
        <v>11098</v>
      </c>
      <c r="T204" s="4">
        <v>37</v>
      </c>
      <c r="U204" s="4">
        <v>65</v>
      </c>
      <c r="V204" s="4">
        <v>103</v>
      </c>
      <c r="W204" s="4">
        <v>121</v>
      </c>
      <c r="X204" s="4">
        <v>-7</v>
      </c>
      <c r="Y204" s="4">
        <v>214</v>
      </c>
      <c r="Z204" s="5">
        <v>94</v>
      </c>
    </row>
    <row r="205" spans="1:26" s="1" customFormat="1" ht="15.5" x14ac:dyDescent="0.35">
      <c r="A205" s="1" t="s">
        <v>10</v>
      </c>
      <c r="B205" s="1" t="s">
        <v>11</v>
      </c>
      <c r="C205" s="1">
        <f>VLOOKUP(A205,[1]group.frame!$A$2:$C$309,3,FALSE)</f>
        <v>5</v>
      </c>
      <c r="D205" s="6">
        <v>-5.078936219</v>
      </c>
      <c r="E205" s="7">
        <v>42.454446330000003</v>
      </c>
      <c r="F205" s="7">
        <v>59.120812260000001</v>
      </c>
      <c r="G205" s="7">
        <v>11.193002979999999</v>
      </c>
      <c r="H205" s="7">
        <v>18.98992762</v>
      </c>
      <c r="I205" s="7">
        <v>8.3686453000000007</v>
      </c>
      <c r="J205" s="8">
        <v>43.387604060000001</v>
      </c>
      <c r="K205" s="2">
        <v>46</v>
      </c>
      <c r="L205" s="4">
        <v>19</v>
      </c>
      <c r="M205" s="5" t="s">
        <v>7</v>
      </c>
      <c r="N205" s="6">
        <v>53.45</v>
      </c>
      <c r="O205" s="7">
        <v>5.73</v>
      </c>
      <c r="P205" s="8">
        <v>-5</v>
      </c>
      <c r="Q205" s="2">
        <v>0</v>
      </c>
      <c r="R205" s="4">
        <v>86</v>
      </c>
      <c r="S205" s="4" t="s">
        <v>12</v>
      </c>
      <c r="T205" s="4" t="s">
        <v>12</v>
      </c>
      <c r="U205" s="4" t="s">
        <v>12</v>
      </c>
      <c r="V205" s="4" t="s">
        <v>12</v>
      </c>
      <c r="W205" s="4" t="s">
        <v>12</v>
      </c>
      <c r="X205" s="4">
        <v>0</v>
      </c>
      <c r="Y205" s="4">
        <v>0</v>
      </c>
      <c r="Z205" s="5">
        <v>0</v>
      </c>
    </row>
    <row r="206" spans="1:26" s="1" customFormat="1" ht="15.5" x14ac:dyDescent="0.35">
      <c r="A206" s="1" t="s">
        <v>13</v>
      </c>
      <c r="B206" s="1" t="s">
        <v>14</v>
      </c>
      <c r="C206" s="1">
        <f>VLOOKUP(A206,[1]group.frame!$A$2:$C$309,3,FALSE)</f>
        <v>5</v>
      </c>
      <c r="D206" s="6">
        <v>26.082528320000002</v>
      </c>
      <c r="E206" s="7">
        <v>19.43231707</v>
      </c>
      <c r="F206" s="7">
        <v>32.620728790000001</v>
      </c>
      <c r="G206" s="7">
        <v>17.29348736</v>
      </c>
      <c r="H206" s="7">
        <v>16.892247579999999</v>
      </c>
      <c r="I206" s="7">
        <v>33.258850410000001</v>
      </c>
      <c r="J206" s="8">
        <v>28.30978601</v>
      </c>
      <c r="K206" s="2">
        <v>22</v>
      </c>
      <c r="L206" s="4">
        <v>12</v>
      </c>
      <c r="M206" s="5" t="s">
        <v>7</v>
      </c>
      <c r="N206" s="6">
        <v>51.22</v>
      </c>
      <c r="O206" s="7">
        <v>4.4000000000000004</v>
      </c>
      <c r="P206" s="8">
        <v>10</v>
      </c>
      <c r="Q206" s="2">
        <v>781</v>
      </c>
      <c r="R206" s="4">
        <v>82</v>
      </c>
      <c r="S206" s="4">
        <v>10848</v>
      </c>
      <c r="T206" s="4">
        <v>39</v>
      </c>
      <c r="U206" s="4">
        <v>66</v>
      </c>
      <c r="V206" s="4">
        <v>104</v>
      </c>
      <c r="W206" s="4">
        <v>123</v>
      </c>
      <c r="X206" s="4">
        <v>-1</v>
      </c>
      <c r="Y206" s="4">
        <v>220</v>
      </c>
      <c r="Z206" s="5">
        <v>101</v>
      </c>
    </row>
    <row r="207" spans="1:26" s="1" customFormat="1" ht="15.5" x14ac:dyDescent="0.35">
      <c r="A207" s="1" t="s">
        <v>24</v>
      </c>
      <c r="B207" s="1" t="s">
        <v>25</v>
      </c>
      <c r="C207" s="1">
        <f>VLOOKUP(A207,[1]group.frame!$A$2:$C$309,3,FALSE)</f>
        <v>5</v>
      </c>
      <c r="D207" s="6">
        <v>26.798893750000001</v>
      </c>
      <c r="E207" s="7">
        <v>33.086880039999997</v>
      </c>
      <c r="F207" s="7">
        <v>38.379909249999997</v>
      </c>
      <c r="G207" s="7">
        <v>7.3831248030000003</v>
      </c>
      <c r="H207" s="7">
        <v>7.5503739139999997</v>
      </c>
      <c r="I207" s="7">
        <v>13.812161359999999</v>
      </c>
      <c r="J207" s="8">
        <v>32.737733570000003</v>
      </c>
      <c r="K207" s="2">
        <v>39</v>
      </c>
      <c r="L207" s="4">
        <v>19</v>
      </c>
      <c r="M207" s="5" t="s">
        <v>7</v>
      </c>
      <c r="N207" s="6">
        <v>51.33</v>
      </c>
      <c r="O207" s="7">
        <v>6.1</v>
      </c>
      <c r="P207" s="8">
        <v>35</v>
      </c>
      <c r="Q207" s="2">
        <v>768</v>
      </c>
      <c r="R207" s="4">
        <v>81</v>
      </c>
      <c r="S207" s="4">
        <v>10448</v>
      </c>
      <c r="T207" s="4">
        <v>39</v>
      </c>
      <c r="U207" s="4">
        <v>71</v>
      </c>
      <c r="V207" s="4">
        <v>108</v>
      </c>
      <c r="W207" s="4">
        <v>126</v>
      </c>
      <c r="X207" s="4">
        <v>-3</v>
      </c>
      <c r="Y207" s="4">
        <v>225</v>
      </c>
      <c r="Z207" s="5">
        <v>100</v>
      </c>
    </row>
    <row r="208" spans="1:26" s="1" customFormat="1" ht="15.5" x14ac:dyDescent="0.35">
      <c r="A208" s="1" t="s">
        <v>44</v>
      </c>
      <c r="B208" s="1" t="s">
        <v>45</v>
      </c>
      <c r="C208" s="1">
        <f>VLOOKUP(A208,[1]group.frame!$A$2:$C$309,3,FALSE)</f>
        <v>5</v>
      </c>
      <c r="D208" s="6">
        <v>20.644967919999999</v>
      </c>
      <c r="E208" s="7">
        <v>18.851426740000001</v>
      </c>
      <c r="F208" s="7">
        <v>27.17540099</v>
      </c>
      <c r="G208" s="7">
        <v>-9.9714595460000002</v>
      </c>
      <c r="H208" s="7">
        <v>31.685552909999998</v>
      </c>
      <c r="I208" s="7">
        <v>35.447190310000003</v>
      </c>
      <c r="J208" s="8" t="s">
        <v>12</v>
      </c>
      <c r="K208" s="2">
        <v>71</v>
      </c>
      <c r="L208" s="4">
        <v>19</v>
      </c>
      <c r="M208" s="5" t="s">
        <v>7</v>
      </c>
      <c r="N208" s="6">
        <v>51.41</v>
      </c>
      <c r="O208" s="7">
        <v>-0.63829999999999998</v>
      </c>
      <c r="P208" s="8">
        <v>55</v>
      </c>
      <c r="Q208" s="2">
        <v>692</v>
      </c>
      <c r="R208" s="4">
        <v>84</v>
      </c>
      <c r="S208" s="4">
        <v>9653</v>
      </c>
      <c r="T208" s="4">
        <v>41</v>
      </c>
      <c r="U208" s="4">
        <v>66</v>
      </c>
      <c r="V208" s="4">
        <v>102</v>
      </c>
      <c r="W208" s="4">
        <v>119</v>
      </c>
      <c r="X208" s="4">
        <v>-2</v>
      </c>
      <c r="Y208" s="4">
        <v>226</v>
      </c>
      <c r="Z208" s="5">
        <v>99</v>
      </c>
    </row>
    <row r="209" spans="1:26" s="1" customFormat="1" ht="15.5" x14ac:dyDescent="0.35">
      <c r="A209" s="1" t="s">
        <v>46</v>
      </c>
      <c r="B209" s="1" t="s">
        <v>47</v>
      </c>
      <c r="C209" s="1">
        <f>VLOOKUP(A209,[1]group.frame!$A$2:$C$309,3,FALSE)</f>
        <v>5</v>
      </c>
      <c r="D209" s="6">
        <v>27.353327669999999</v>
      </c>
      <c r="E209" s="7">
        <v>23.28274257</v>
      </c>
      <c r="F209" s="7">
        <v>45.892087750000002</v>
      </c>
      <c r="G209" s="7">
        <v>21.800411230000002</v>
      </c>
      <c r="H209" s="7">
        <v>37.234615140000002</v>
      </c>
      <c r="I209" s="7">
        <v>22.360872069999999</v>
      </c>
      <c r="J209" s="8" t="s">
        <v>12</v>
      </c>
      <c r="K209" s="2">
        <v>37</v>
      </c>
      <c r="L209" s="4">
        <v>14</v>
      </c>
      <c r="M209" s="5" t="s">
        <v>7</v>
      </c>
      <c r="N209" s="6">
        <v>51.41</v>
      </c>
      <c r="O209" s="7">
        <v>-0.63829999999999998</v>
      </c>
      <c r="P209" s="8">
        <v>55</v>
      </c>
      <c r="Q209" s="2">
        <v>692</v>
      </c>
      <c r="R209" s="4">
        <v>84</v>
      </c>
      <c r="S209" s="4">
        <v>9653</v>
      </c>
      <c r="T209" s="4">
        <v>41</v>
      </c>
      <c r="U209" s="4">
        <v>66</v>
      </c>
      <c r="V209" s="4">
        <v>102</v>
      </c>
      <c r="W209" s="4">
        <v>119</v>
      </c>
      <c r="X209" s="4">
        <v>-2</v>
      </c>
      <c r="Y209" s="4">
        <v>226</v>
      </c>
      <c r="Z209" s="5">
        <v>99</v>
      </c>
    </row>
    <row r="210" spans="1:26" s="1" customFormat="1" ht="15.5" x14ac:dyDescent="0.35">
      <c r="A210" s="1" t="s">
        <v>48</v>
      </c>
      <c r="B210" s="1" t="s">
        <v>49</v>
      </c>
      <c r="C210" s="1">
        <f>VLOOKUP(A210,[1]group.frame!$A$2:$C$309,3,FALSE)</f>
        <v>5</v>
      </c>
      <c r="D210" s="6">
        <v>5.3555815229999997</v>
      </c>
      <c r="E210" s="7">
        <v>16.852206559999999</v>
      </c>
      <c r="F210" s="7">
        <v>69.966649660000002</v>
      </c>
      <c r="G210" s="7">
        <v>9.5562283130000001</v>
      </c>
      <c r="H210" s="7">
        <v>10.906937620000001</v>
      </c>
      <c r="I210" s="7">
        <v>21.660906959999998</v>
      </c>
      <c r="J210" s="8">
        <v>35.462130190000003</v>
      </c>
      <c r="K210" s="2">
        <v>38</v>
      </c>
      <c r="L210" s="4">
        <v>19</v>
      </c>
      <c r="M210" s="5" t="s">
        <v>7</v>
      </c>
      <c r="N210" s="6">
        <v>51.41</v>
      </c>
      <c r="O210" s="7">
        <v>-0.63829999999999998</v>
      </c>
      <c r="P210" s="8">
        <v>55</v>
      </c>
      <c r="Q210" s="2">
        <v>692</v>
      </c>
      <c r="R210" s="4">
        <v>84</v>
      </c>
      <c r="S210" s="4">
        <v>9653</v>
      </c>
      <c r="T210" s="4">
        <v>41</v>
      </c>
      <c r="U210" s="4">
        <v>66</v>
      </c>
      <c r="V210" s="4">
        <v>102</v>
      </c>
      <c r="W210" s="4">
        <v>119</v>
      </c>
      <c r="X210" s="4">
        <v>-2</v>
      </c>
      <c r="Y210" s="4">
        <v>226</v>
      </c>
      <c r="Z210" s="5">
        <v>99</v>
      </c>
    </row>
    <row r="211" spans="1:26" s="1" customFormat="1" ht="15.5" x14ac:dyDescent="0.35">
      <c r="A211" s="1" t="s">
        <v>70</v>
      </c>
      <c r="B211" s="1" t="s">
        <v>71</v>
      </c>
      <c r="C211" s="1">
        <f>VLOOKUP(A211,[1]group.frame!$A$2:$C$309,3,FALSE)</f>
        <v>5</v>
      </c>
      <c r="D211" s="6">
        <v>39.017024509999999</v>
      </c>
      <c r="E211" s="7">
        <v>19.174777559999999</v>
      </c>
      <c r="F211" s="7">
        <v>37.596907739999999</v>
      </c>
      <c r="G211" s="7">
        <v>9.996460806</v>
      </c>
      <c r="H211" s="7">
        <v>-19.013981080000001</v>
      </c>
      <c r="I211" s="7">
        <v>23.797234570000001</v>
      </c>
      <c r="J211" s="8">
        <v>24.990995160000001</v>
      </c>
      <c r="K211" s="2">
        <v>22</v>
      </c>
      <c r="L211" s="4">
        <v>12</v>
      </c>
      <c r="M211" s="5" t="s">
        <v>7</v>
      </c>
      <c r="N211" s="6">
        <v>52.03</v>
      </c>
      <c r="O211" s="7">
        <v>5.6666699999999999</v>
      </c>
      <c r="P211" s="8">
        <v>33</v>
      </c>
      <c r="Q211" s="2">
        <v>785</v>
      </c>
      <c r="R211" s="4">
        <v>82</v>
      </c>
      <c r="S211" s="4">
        <v>11264</v>
      </c>
      <c r="T211" s="4">
        <v>37</v>
      </c>
      <c r="U211" s="4">
        <v>64</v>
      </c>
      <c r="V211" s="4">
        <v>102</v>
      </c>
      <c r="W211" s="4">
        <v>120</v>
      </c>
      <c r="X211" s="4">
        <v>-8</v>
      </c>
      <c r="Y211" s="4">
        <v>214</v>
      </c>
      <c r="Z211" s="5">
        <v>93</v>
      </c>
    </row>
    <row r="212" spans="1:26" s="1" customFormat="1" ht="15.5" x14ac:dyDescent="0.35">
      <c r="A212" s="1" t="s">
        <v>86</v>
      </c>
      <c r="B212" s="1" t="s">
        <v>87</v>
      </c>
      <c r="C212" s="1">
        <f>VLOOKUP(A212,[1]group.frame!$A$2:$C$309,3,FALSE)</f>
        <v>5</v>
      </c>
      <c r="D212" s="6">
        <v>33.432193679999997</v>
      </c>
      <c r="E212" s="7">
        <v>27.344241</v>
      </c>
      <c r="F212" s="7">
        <v>39.104581199999998</v>
      </c>
      <c r="G212" s="7">
        <v>22.898087830000001</v>
      </c>
      <c r="H212" s="7">
        <v>15.517671010000001</v>
      </c>
      <c r="I212" s="7">
        <v>18.337477440000001</v>
      </c>
      <c r="J212" s="8">
        <v>26.071066909999999</v>
      </c>
      <c r="K212" s="2">
        <v>20</v>
      </c>
      <c r="L212" s="4">
        <v>9</v>
      </c>
      <c r="M212" s="5" t="s">
        <v>7</v>
      </c>
      <c r="N212" s="6">
        <v>51.02</v>
      </c>
      <c r="O212" s="7">
        <v>5.8666700000000001</v>
      </c>
      <c r="P212" s="8">
        <v>37</v>
      </c>
      <c r="Q212" s="2">
        <v>766</v>
      </c>
      <c r="R212" s="4">
        <v>80</v>
      </c>
      <c r="S212" s="4">
        <v>10464</v>
      </c>
      <c r="T212" s="4">
        <v>40</v>
      </c>
      <c r="U212" s="4">
        <v>69</v>
      </c>
      <c r="V212" s="4">
        <v>106</v>
      </c>
      <c r="W212" s="4">
        <v>124</v>
      </c>
      <c r="X212" s="4">
        <v>-1</v>
      </c>
      <c r="Y212" s="4">
        <v>224</v>
      </c>
      <c r="Z212" s="5">
        <v>100</v>
      </c>
    </row>
    <row r="213" spans="1:26" s="1" customFormat="1" ht="15.5" x14ac:dyDescent="0.35">
      <c r="A213" s="1" t="s">
        <v>100</v>
      </c>
      <c r="B213" s="1" t="s">
        <v>101</v>
      </c>
      <c r="C213" s="1">
        <f>VLOOKUP(A213,[1]group.frame!$A$2:$C$309,3,FALSE)</f>
        <v>5</v>
      </c>
      <c r="D213" s="6">
        <v>-1.7266721819999999</v>
      </c>
      <c r="E213" s="7">
        <v>32.45197117</v>
      </c>
      <c r="F213" s="7">
        <v>44.308469449999997</v>
      </c>
      <c r="G213" s="7">
        <v>13.991777580000001</v>
      </c>
      <c r="H213" s="7">
        <v>13.269710720000001</v>
      </c>
      <c r="I213" s="7">
        <v>21.26670824</v>
      </c>
      <c r="J213" s="8">
        <v>23.532606829999999</v>
      </c>
      <c r="K213" s="2">
        <v>25</v>
      </c>
      <c r="L213" s="4">
        <v>15</v>
      </c>
      <c r="M213" s="5" t="s">
        <v>7</v>
      </c>
      <c r="N213" s="6">
        <v>51.25</v>
      </c>
      <c r="O213" s="7">
        <v>5.9</v>
      </c>
      <c r="P213" s="8">
        <v>30</v>
      </c>
      <c r="Q213" s="2">
        <v>767</v>
      </c>
      <c r="R213" s="4">
        <v>81</v>
      </c>
      <c r="S213" s="4">
        <v>10563</v>
      </c>
      <c r="T213" s="4">
        <v>39</v>
      </c>
      <c r="U213" s="4">
        <v>69</v>
      </c>
      <c r="V213" s="4">
        <v>106</v>
      </c>
      <c r="W213" s="4">
        <v>124</v>
      </c>
      <c r="X213" s="4">
        <v>-3</v>
      </c>
      <c r="Y213" s="4">
        <v>223</v>
      </c>
      <c r="Z213" s="5">
        <v>99</v>
      </c>
    </row>
    <row r="214" spans="1:26" s="1" customFormat="1" ht="15.5" x14ac:dyDescent="0.35">
      <c r="A214" s="1" t="s">
        <v>104</v>
      </c>
      <c r="B214" s="1" t="s">
        <v>105</v>
      </c>
      <c r="C214" s="1">
        <f>VLOOKUP(A214,[1]group.frame!$A$2:$C$309,3,FALSE)</f>
        <v>5</v>
      </c>
      <c r="D214" s="6">
        <v>24.82260668</v>
      </c>
      <c r="E214" s="7">
        <v>53.788740570000002</v>
      </c>
      <c r="F214" s="7">
        <v>52.034207629999997</v>
      </c>
      <c r="G214" s="7">
        <v>13.04148286</v>
      </c>
      <c r="H214" s="7" t="s">
        <v>12</v>
      </c>
      <c r="I214" s="7">
        <v>15.47256314</v>
      </c>
      <c r="J214" s="8">
        <v>17.324328489999999</v>
      </c>
      <c r="K214" s="2">
        <v>22</v>
      </c>
      <c r="L214" s="4">
        <v>5</v>
      </c>
      <c r="M214" s="5" t="s">
        <v>7</v>
      </c>
      <c r="N214" s="6">
        <v>51.35</v>
      </c>
      <c r="O214" s="7">
        <v>8.2884399999999996</v>
      </c>
      <c r="P214" s="8">
        <v>408</v>
      </c>
      <c r="Q214" s="2">
        <v>907</v>
      </c>
      <c r="R214" s="4">
        <v>80</v>
      </c>
      <c r="S214" s="4">
        <v>13545</v>
      </c>
      <c r="T214" s="4">
        <v>36</v>
      </c>
      <c r="U214" s="4">
        <v>66</v>
      </c>
      <c r="V214" s="4">
        <v>100</v>
      </c>
      <c r="W214" s="4">
        <v>118</v>
      </c>
      <c r="X214" s="4">
        <v>-22</v>
      </c>
      <c r="Y214" s="4">
        <v>212</v>
      </c>
      <c r="Z214" s="5">
        <v>84</v>
      </c>
    </row>
    <row r="215" spans="1:26" s="1" customFormat="1" ht="15.5" x14ac:dyDescent="0.35">
      <c r="A215" s="1" t="s">
        <v>136</v>
      </c>
      <c r="B215" s="1" t="s">
        <v>137</v>
      </c>
      <c r="C215" s="1">
        <f>VLOOKUP(A215,[1]group.frame!$A$2:$C$309,3,FALSE)</f>
        <v>5</v>
      </c>
      <c r="D215" s="6">
        <v>30.539499060000001</v>
      </c>
      <c r="E215" s="7">
        <v>34.185395300000003</v>
      </c>
      <c r="F215" s="7">
        <v>32.525152390000002</v>
      </c>
      <c r="G215" s="7">
        <v>6.4194459540000004</v>
      </c>
      <c r="H215" s="7">
        <v>19.506263489999998</v>
      </c>
      <c r="I215" s="7">
        <v>7.8846673200000001</v>
      </c>
      <c r="J215" s="8">
        <v>29.73773357</v>
      </c>
      <c r="K215" s="2">
        <v>20</v>
      </c>
      <c r="L215" s="4">
        <v>12</v>
      </c>
      <c r="M215" s="5" t="s">
        <v>7</v>
      </c>
      <c r="N215" s="6">
        <v>50</v>
      </c>
      <c r="O215" s="7">
        <v>8.2666400000000007</v>
      </c>
      <c r="P215" s="8">
        <v>119</v>
      </c>
      <c r="Q215" s="2">
        <v>553</v>
      </c>
      <c r="R215" s="4">
        <v>77</v>
      </c>
      <c r="S215" s="4">
        <v>7130</v>
      </c>
      <c r="T215" s="4">
        <v>44</v>
      </c>
      <c r="U215" s="4">
        <v>76</v>
      </c>
      <c r="V215" s="4">
        <v>115</v>
      </c>
      <c r="W215" s="4">
        <v>133</v>
      </c>
      <c r="X215" s="4">
        <v>-18</v>
      </c>
      <c r="Y215" s="4">
        <v>240</v>
      </c>
      <c r="Z215" s="5">
        <v>98</v>
      </c>
    </row>
    <row r="216" spans="1:26" s="1" customFormat="1" ht="15.5" x14ac:dyDescent="0.35">
      <c r="A216" s="1" t="s">
        <v>144</v>
      </c>
      <c r="B216" s="1" t="s">
        <v>145</v>
      </c>
      <c r="C216" s="1">
        <f>VLOOKUP(A216,[1]group.frame!$A$2:$C$309,3,FALSE)</f>
        <v>5</v>
      </c>
      <c r="D216" s="6">
        <v>26.70291916</v>
      </c>
      <c r="E216" s="7">
        <v>35.38025141</v>
      </c>
      <c r="F216" s="7">
        <v>57.55723047</v>
      </c>
      <c r="G216" s="7">
        <v>10.596341069999999</v>
      </c>
      <c r="H216" s="7">
        <v>18.960452610000001</v>
      </c>
      <c r="I216" s="7">
        <v>24.94013464</v>
      </c>
      <c r="J216" s="8">
        <v>32.168832729999998</v>
      </c>
      <c r="K216" s="2">
        <v>75</v>
      </c>
      <c r="L216" s="4">
        <v>15</v>
      </c>
      <c r="M216" s="5" t="s">
        <v>19</v>
      </c>
      <c r="N216" s="6">
        <v>51.41</v>
      </c>
      <c r="O216" s="7">
        <v>-0.63829999999999998</v>
      </c>
      <c r="P216" s="8">
        <v>55</v>
      </c>
      <c r="Q216" s="2">
        <v>692</v>
      </c>
      <c r="R216" s="4">
        <v>84</v>
      </c>
      <c r="S216" s="4">
        <v>9653</v>
      </c>
      <c r="T216" s="4">
        <v>41</v>
      </c>
      <c r="U216" s="4">
        <v>66</v>
      </c>
      <c r="V216" s="4">
        <v>102</v>
      </c>
      <c r="W216" s="4">
        <v>119</v>
      </c>
      <c r="X216" s="4">
        <v>-2</v>
      </c>
      <c r="Y216" s="4">
        <v>226</v>
      </c>
      <c r="Z216" s="5">
        <v>99</v>
      </c>
    </row>
    <row r="217" spans="1:26" s="1" customFormat="1" ht="15.5" x14ac:dyDescent="0.35">
      <c r="A217" s="1" t="s">
        <v>148</v>
      </c>
      <c r="B217" s="1" t="s">
        <v>149</v>
      </c>
      <c r="C217" s="1">
        <f>VLOOKUP(A217,[1]group.frame!$A$2:$C$309,3,FALSE)</f>
        <v>5</v>
      </c>
      <c r="D217" s="6">
        <v>7.8582840369999998</v>
      </c>
      <c r="E217" s="7">
        <v>30.764068859999998</v>
      </c>
      <c r="F217" s="7">
        <v>76.373497959999995</v>
      </c>
      <c r="G217" s="7">
        <v>37.278534110000002</v>
      </c>
      <c r="H217" s="7">
        <v>25.84982823</v>
      </c>
      <c r="I217" s="7">
        <v>24.361908639999999</v>
      </c>
      <c r="J217" s="8">
        <v>38.737733570000003</v>
      </c>
      <c r="K217" s="2">
        <v>29</v>
      </c>
      <c r="L217" s="4">
        <v>12</v>
      </c>
      <c r="M217" s="5" t="s">
        <v>7</v>
      </c>
      <c r="N217" s="6">
        <v>52.24</v>
      </c>
      <c r="O217" s="7">
        <v>4.45</v>
      </c>
      <c r="P217" s="8">
        <v>12</v>
      </c>
      <c r="Q217" s="2">
        <v>781</v>
      </c>
      <c r="R217" s="4">
        <v>84</v>
      </c>
      <c r="S217" s="4">
        <v>12845</v>
      </c>
      <c r="T217" s="4">
        <v>34</v>
      </c>
      <c r="U217" s="4">
        <v>39</v>
      </c>
      <c r="V217" s="4">
        <v>89</v>
      </c>
      <c r="W217" s="4">
        <v>105</v>
      </c>
      <c r="X217" s="4">
        <v>2</v>
      </c>
      <c r="Y217" s="4">
        <v>205</v>
      </c>
      <c r="Z217" s="5">
        <v>94</v>
      </c>
    </row>
    <row r="218" spans="1:26" s="1" customFormat="1" ht="15.5" x14ac:dyDescent="0.35">
      <c r="A218" s="1" t="s">
        <v>156</v>
      </c>
      <c r="B218" s="1" t="s">
        <v>157</v>
      </c>
      <c r="C218" s="1">
        <f>VLOOKUP(A218,[1]group.frame!$A$2:$C$309,3,FALSE)</f>
        <v>5</v>
      </c>
      <c r="D218" s="6">
        <v>41.901632560000003</v>
      </c>
      <c r="E218" s="7">
        <v>24.099449889999999</v>
      </c>
      <c r="F218" s="7">
        <v>22.492491909999998</v>
      </c>
      <c r="G218" s="7">
        <v>13.01829536</v>
      </c>
      <c r="H218" s="7">
        <v>3.323815046</v>
      </c>
      <c r="I218" s="7">
        <v>16.745393679999999</v>
      </c>
      <c r="J218" s="8">
        <v>35.071066909999999</v>
      </c>
      <c r="K218" s="2">
        <v>23</v>
      </c>
      <c r="L218" s="4">
        <v>13</v>
      </c>
      <c r="M218" s="5" t="s">
        <v>7</v>
      </c>
      <c r="N218" s="6">
        <v>53.17</v>
      </c>
      <c r="O218" s="7">
        <v>8.1999999999999993</v>
      </c>
      <c r="P218" s="8">
        <v>15</v>
      </c>
      <c r="Q218" s="2">
        <v>774</v>
      </c>
      <c r="R218" s="4">
        <v>84</v>
      </c>
      <c r="S218" s="4">
        <v>11430</v>
      </c>
      <c r="T218" s="4">
        <v>34</v>
      </c>
      <c r="U218" s="4">
        <v>64</v>
      </c>
      <c r="V218" s="4">
        <v>102</v>
      </c>
      <c r="W218" s="4">
        <v>121</v>
      </c>
      <c r="X218" s="4">
        <v>-17</v>
      </c>
      <c r="Y218" s="4">
        <v>212</v>
      </c>
      <c r="Z218" s="5">
        <v>87</v>
      </c>
    </row>
    <row r="219" spans="1:26" s="1" customFormat="1" ht="15.5" x14ac:dyDescent="0.35">
      <c r="A219" s="1" t="s">
        <v>162</v>
      </c>
      <c r="B219" s="1" t="s">
        <v>163</v>
      </c>
      <c r="C219" s="1">
        <f>VLOOKUP(A219,[1]group.frame!$A$2:$C$309,3,FALSE)</f>
        <v>5</v>
      </c>
      <c r="D219" s="6">
        <v>20.489905159999999</v>
      </c>
      <c r="E219" s="7">
        <v>49.025630339999999</v>
      </c>
      <c r="F219" s="7">
        <v>55.195645820000003</v>
      </c>
      <c r="G219" s="7">
        <v>17.718694230000001</v>
      </c>
      <c r="H219" s="7">
        <v>-2.3933973270000002</v>
      </c>
      <c r="I219" s="7">
        <v>28.53229529</v>
      </c>
      <c r="J219" s="8">
        <v>16.753103790000001</v>
      </c>
      <c r="K219" s="2">
        <v>73</v>
      </c>
      <c r="L219" s="4">
        <v>7</v>
      </c>
      <c r="M219" s="5" t="s">
        <v>7</v>
      </c>
      <c r="N219" s="6">
        <v>51.29</v>
      </c>
      <c r="O219" s="7">
        <v>5.6500000000000002E-2</v>
      </c>
      <c r="P219" s="8">
        <v>157</v>
      </c>
      <c r="Q219" s="2">
        <v>717</v>
      </c>
      <c r="R219" s="4">
        <v>86</v>
      </c>
      <c r="S219" s="4">
        <v>10240</v>
      </c>
      <c r="T219" s="4">
        <v>40</v>
      </c>
      <c r="U219" s="4">
        <v>63</v>
      </c>
      <c r="V219" s="4">
        <v>97</v>
      </c>
      <c r="W219" s="4">
        <v>117</v>
      </c>
      <c r="X219" s="4">
        <v>2</v>
      </c>
      <c r="Y219" s="4">
        <v>217</v>
      </c>
      <c r="Z219" s="5">
        <v>95</v>
      </c>
    </row>
    <row r="220" spans="1:26" s="1" customFormat="1" ht="15.5" x14ac:dyDescent="0.35">
      <c r="A220" s="1" t="s">
        <v>178</v>
      </c>
      <c r="B220" s="1" t="s">
        <v>179</v>
      </c>
      <c r="C220" s="1">
        <f>VLOOKUP(A220,[1]group.frame!$A$2:$C$309,3,FALSE)</f>
        <v>5</v>
      </c>
      <c r="D220" s="6">
        <v>23.136334739999999</v>
      </c>
      <c r="E220" s="7">
        <v>36.801003829999999</v>
      </c>
      <c r="F220" s="7">
        <v>35.613287149999998</v>
      </c>
      <c r="G220" s="7">
        <v>15.54547668</v>
      </c>
      <c r="H220" s="7">
        <v>26.682156249999998</v>
      </c>
      <c r="I220" s="7">
        <v>27.220604219999998</v>
      </c>
      <c r="J220" s="8">
        <v>27.404400240000001</v>
      </c>
      <c r="K220" s="2">
        <v>47</v>
      </c>
      <c r="L220" s="4">
        <v>19</v>
      </c>
      <c r="M220" s="5" t="s">
        <v>7</v>
      </c>
      <c r="N220" s="6">
        <v>52.25</v>
      </c>
      <c r="O220" s="7">
        <v>4.5667</v>
      </c>
      <c r="P220" s="8">
        <v>18</v>
      </c>
      <c r="Q220" s="2">
        <v>788</v>
      </c>
      <c r="R220" s="4">
        <v>84</v>
      </c>
      <c r="S220" s="4">
        <v>12824</v>
      </c>
      <c r="T220" s="4">
        <v>34</v>
      </c>
      <c r="U220" s="4">
        <v>39</v>
      </c>
      <c r="V220" s="4">
        <v>91</v>
      </c>
      <c r="W220" s="4">
        <v>106</v>
      </c>
      <c r="X220" s="4">
        <v>1</v>
      </c>
      <c r="Y220" s="4">
        <v>206</v>
      </c>
      <c r="Z220" s="5">
        <v>94</v>
      </c>
    </row>
    <row r="221" spans="1:26" s="1" customFormat="1" ht="15.5" x14ac:dyDescent="0.35">
      <c r="A221" s="1" t="s">
        <v>194</v>
      </c>
      <c r="B221" s="1" t="s">
        <v>195</v>
      </c>
      <c r="C221" s="1">
        <f>VLOOKUP(A221,[1]group.frame!$A$2:$C$309,3,FALSE)</f>
        <v>5</v>
      </c>
      <c r="D221" s="6">
        <v>3.0980125470000002</v>
      </c>
      <c r="E221" s="7">
        <v>50.042639299999998</v>
      </c>
      <c r="F221" s="7">
        <v>56.55208717</v>
      </c>
      <c r="G221" s="7">
        <v>16.271057150000001</v>
      </c>
      <c r="H221" s="7">
        <v>11.47875855</v>
      </c>
      <c r="I221" s="7">
        <v>24.907683729999999</v>
      </c>
      <c r="J221" s="8">
        <v>22.990995160000001</v>
      </c>
      <c r="K221" s="2">
        <v>40</v>
      </c>
      <c r="L221" s="4">
        <v>19</v>
      </c>
      <c r="M221" s="5" t="s">
        <v>7</v>
      </c>
      <c r="N221" s="6">
        <v>51.97</v>
      </c>
      <c r="O221" s="7">
        <v>5.5666700000000002</v>
      </c>
      <c r="P221" s="8">
        <v>14</v>
      </c>
      <c r="Q221" s="2">
        <v>801</v>
      </c>
      <c r="R221" s="4">
        <v>82</v>
      </c>
      <c r="S221" s="4">
        <v>11606</v>
      </c>
      <c r="T221" s="4">
        <v>37</v>
      </c>
      <c r="U221" s="4">
        <v>63</v>
      </c>
      <c r="V221" s="4">
        <v>101</v>
      </c>
      <c r="W221" s="4">
        <v>119</v>
      </c>
      <c r="X221" s="4">
        <v>-9</v>
      </c>
      <c r="Y221" s="4">
        <v>211</v>
      </c>
      <c r="Z221" s="5">
        <v>91</v>
      </c>
    </row>
    <row r="222" spans="1:26" s="1" customFormat="1" ht="15.5" x14ac:dyDescent="0.35">
      <c r="A222" s="1" t="s">
        <v>212</v>
      </c>
      <c r="B222" s="1" t="s">
        <v>213</v>
      </c>
      <c r="C222" s="1">
        <f>VLOOKUP(A222,[1]group.frame!$A$2:$C$309,3,FALSE)</f>
        <v>5</v>
      </c>
      <c r="D222" s="6">
        <v>-17.73551625</v>
      </c>
      <c r="E222" s="7">
        <v>32.333242009999999</v>
      </c>
      <c r="F222" s="7">
        <v>46.35551083</v>
      </c>
      <c r="G222" s="7">
        <v>7.8551012160000004</v>
      </c>
      <c r="H222" s="7">
        <v>7.3413155320000003</v>
      </c>
      <c r="I222" s="7">
        <v>9.9402032009999992</v>
      </c>
      <c r="J222" s="8">
        <v>25.46213019</v>
      </c>
      <c r="K222" s="2">
        <v>31</v>
      </c>
      <c r="L222" s="4">
        <v>19</v>
      </c>
      <c r="M222" s="5" t="s">
        <v>7</v>
      </c>
      <c r="N222" s="6">
        <v>52.08</v>
      </c>
      <c r="O222" s="7">
        <v>4.3</v>
      </c>
      <c r="P222" s="8">
        <v>-3</v>
      </c>
      <c r="Q222" s="2">
        <v>777</v>
      </c>
      <c r="R222" s="4">
        <v>83</v>
      </c>
      <c r="S222" s="4">
        <v>12663</v>
      </c>
      <c r="T222" s="4">
        <v>34</v>
      </c>
      <c r="U222" s="4">
        <v>43</v>
      </c>
      <c r="V222" s="4">
        <v>89</v>
      </c>
      <c r="W222" s="4">
        <v>105</v>
      </c>
      <c r="X222" s="4">
        <v>3</v>
      </c>
      <c r="Y222" s="4">
        <v>206</v>
      </c>
      <c r="Z222" s="5">
        <v>96</v>
      </c>
    </row>
    <row r="223" spans="1:26" s="1" customFormat="1" ht="15.5" x14ac:dyDescent="0.35">
      <c r="A223" s="1" t="s">
        <v>228</v>
      </c>
      <c r="B223" s="1" t="s">
        <v>229</v>
      </c>
      <c r="C223" s="1">
        <f>VLOOKUP(A223,[1]group.frame!$A$2:$C$309,3,FALSE)</f>
        <v>5</v>
      </c>
      <c r="D223" s="6">
        <v>5.0683361900000001</v>
      </c>
      <c r="E223" s="7">
        <v>31.085481720000001</v>
      </c>
      <c r="F223" s="7">
        <v>50.636210200000001</v>
      </c>
      <c r="G223" s="7">
        <v>-1.854412204</v>
      </c>
      <c r="H223" s="7">
        <v>35.310900570000001</v>
      </c>
      <c r="I223" s="7">
        <v>18.007623859999999</v>
      </c>
      <c r="J223" s="8">
        <v>35.031031030000001</v>
      </c>
      <c r="K223" s="2">
        <v>75</v>
      </c>
      <c r="L223" s="4">
        <v>19</v>
      </c>
      <c r="M223" s="5" t="s">
        <v>19</v>
      </c>
      <c r="N223" s="6">
        <v>52.03</v>
      </c>
      <c r="O223" s="7">
        <v>5.55</v>
      </c>
      <c r="P223" s="8">
        <v>9</v>
      </c>
      <c r="Q223" s="2">
        <v>784</v>
      </c>
      <c r="R223" s="4">
        <v>82</v>
      </c>
      <c r="S223" s="4">
        <v>11280</v>
      </c>
      <c r="T223" s="4">
        <v>37</v>
      </c>
      <c r="U223" s="4">
        <v>63</v>
      </c>
      <c r="V223" s="4">
        <v>102</v>
      </c>
      <c r="W223" s="4">
        <v>119</v>
      </c>
      <c r="X223" s="4">
        <v>-7</v>
      </c>
      <c r="Y223" s="4">
        <v>214</v>
      </c>
      <c r="Z223" s="5">
        <v>93</v>
      </c>
    </row>
    <row r="224" spans="1:26" s="1" customFormat="1" ht="15.5" x14ac:dyDescent="0.35">
      <c r="A224" s="1" t="s">
        <v>232</v>
      </c>
      <c r="B224" s="1" t="s">
        <v>233</v>
      </c>
      <c r="C224" s="1">
        <f>VLOOKUP(A224,[1]group.frame!$A$2:$C$309,3,FALSE)</f>
        <v>5</v>
      </c>
      <c r="D224" s="6">
        <v>15.919555519999999</v>
      </c>
      <c r="E224" s="7">
        <v>43.682492580000002</v>
      </c>
      <c r="F224" s="7">
        <v>34.919592469999998</v>
      </c>
      <c r="G224" s="7">
        <v>15.401234669999999</v>
      </c>
      <c r="H224" s="7">
        <v>-15.708416890000001</v>
      </c>
      <c r="I224" s="7">
        <v>26.433584580000002</v>
      </c>
      <c r="J224" s="8">
        <v>21.239309370000001</v>
      </c>
      <c r="K224" s="2">
        <v>75</v>
      </c>
      <c r="L224" s="4">
        <v>19</v>
      </c>
      <c r="M224" s="5" t="s">
        <v>19</v>
      </c>
      <c r="N224" s="6">
        <v>51.97</v>
      </c>
      <c r="O224" s="7">
        <v>5.6665999999999999</v>
      </c>
      <c r="P224" s="8">
        <v>8</v>
      </c>
      <c r="Q224" s="2">
        <v>782</v>
      </c>
      <c r="R224" s="4">
        <v>82</v>
      </c>
      <c r="S224" s="4">
        <v>11098</v>
      </c>
      <c r="T224" s="4">
        <v>37</v>
      </c>
      <c r="U224" s="4">
        <v>65</v>
      </c>
      <c r="V224" s="4">
        <v>103</v>
      </c>
      <c r="W224" s="4">
        <v>121</v>
      </c>
      <c r="X224" s="4">
        <v>-7</v>
      </c>
      <c r="Y224" s="4">
        <v>214</v>
      </c>
      <c r="Z224" s="5">
        <v>94</v>
      </c>
    </row>
    <row r="225" spans="1:26" s="1" customFormat="1" ht="15.5" x14ac:dyDescent="0.35">
      <c r="A225" s="1" t="s">
        <v>234</v>
      </c>
      <c r="B225" s="1" t="s">
        <v>235</v>
      </c>
      <c r="C225" s="1">
        <f>VLOOKUP(A225,[1]group.frame!$A$2:$C$309,3,FALSE)</f>
        <v>5</v>
      </c>
      <c r="D225" s="6">
        <v>-4.1177913410000002</v>
      </c>
      <c r="E225" s="7">
        <v>46.675070839999997</v>
      </c>
      <c r="F225" s="7">
        <v>59.041929439999997</v>
      </c>
      <c r="G225" s="7">
        <v>20.604434000000001</v>
      </c>
      <c r="H225" s="7">
        <v>46.255022320000002</v>
      </c>
      <c r="I225" s="7">
        <v>14.264752440000001</v>
      </c>
      <c r="J225" s="8">
        <v>30.697697699999999</v>
      </c>
      <c r="K225" s="2">
        <v>75</v>
      </c>
      <c r="L225" s="4">
        <v>20</v>
      </c>
      <c r="M225" s="5" t="s">
        <v>19</v>
      </c>
      <c r="N225" s="6">
        <v>51.97</v>
      </c>
      <c r="O225" s="7">
        <v>5.6665999999999999</v>
      </c>
      <c r="P225" s="8">
        <v>8</v>
      </c>
      <c r="Q225" s="2">
        <v>782</v>
      </c>
      <c r="R225" s="4">
        <v>82</v>
      </c>
      <c r="S225" s="4">
        <v>11098</v>
      </c>
      <c r="T225" s="4">
        <v>37</v>
      </c>
      <c r="U225" s="4">
        <v>65</v>
      </c>
      <c r="V225" s="4">
        <v>103</v>
      </c>
      <c r="W225" s="4">
        <v>121</v>
      </c>
      <c r="X225" s="4">
        <v>-7</v>
      </c>
      <c r="Y225" s="4">
        <v>214</v>
      </c>
      <c r="Z225" s="5">
        <v>94</v>
      </c>
    </row>
    <row r="226" spans="1:26" s="1" customFormat="1" ht="15.5" x14ac:dyDescent="0.35">
      <c r="A226" s="1" t="s">
        <v>294</v>
      </c>
      <c r="B226" s="1" t="s">
        <v>295</v>
      </c>
      <c r="C226" s="1">
        <f>VLOOKUP(A226,[1]group.frame!$A$2:$C$309,3,FALSE)</f>
        <v>5</v>
      </c>
      <c r="D226" s="6">
        <v>28.32264472</v>
      </c>
      <c r="E226" s="7">
        <v>32.036629529999999</v>
      </c>
      <c r="F226" s="7">
        <v>56.471278509999998</v>
      </c>
      <c r="G226" s="7">
        <v>4.9922829049999997</v>
      </c>
      <c r="H226" s="7" t="s">
        <v>12</v>
      </c>
      <c r="I226" s="7">
        <v>16.865453840000001</v>
      </c>
      <c r="J226" s="8">
        <v>31.364364370000001</v>
      </c>
      <c r="K226" s="2">
        <v>30</v>
      </c>
      <c r="L226" s="4">
        <v>15</v>
      </c>
      <c r="M226" s="5" t="s">
        <v>7</v>
      </c>
      <c r="N226" s="6">
        <v>51.41</v>
      </c>
      <c r="O226" s="7">
        <v>-0.63829999999999998</v>
      </c>
      <c r="P226" s="8">
        <v>55</v>
      </c>
      <c r="Q226" s="2">
        <v>692</v>
      </c>
      <c r="R226" s="4">
        <v>84</v>
      </c>
      <c r="S226" s="4">
        <v>9653</v>
      </c>
      <c r="T226" s="4">
        <v>41</v>
      </c>
      <c r="U226" s="4">
        <v>66</v>
      </c>
      <c r="V226" s="4">
        <v>102</v>
      </c>
      <c r="W226" s="4">
        <v>119</v>
      </c>
      <c r="X226" s="4">
        <v>-2</v>
      </c>
      <c r="Y226" s="4">
        <v>226</v>
      </c>
      <c r="Z226" s="5">
        <v>99</v>
      </c>
    </row>
    <row r="227" spans="1:26" s="1" customFormat="1" ht="15.5" x14ac:dyDescent="0.35">
      <c r="A227" s="1" t="s">
        <v>314</v>
      </c>
      <c r="B227" s="1" t="s">
        <v>315</v>
      </c>
      <c r="C227" s="1">
        <f>VLOOKUP(A227,[1]group.frame!$A$2:$C$309,3,FALSE)</f>
        <v>5</v>
      </c>
      <c r="D227" s="6">
        <v>30.719699210000002</v>
      </c>
      <c r="E227" s="7">
        <v>32.516561199999998</v>
      </c>
      <c r="F227" s="7">
        <v>46.117170940000001</v>
      </c>
      <c r="G227" s="7">
        <v>17.059419760000001</v>
      </c>
      <c r="H227" s="7">
        <v>-12.17972413</v>
      </c>
      <c r="I227" s="7">
        <v>28.743973870000001</v>
      </c>
      <c r="J227" s="8">
        <v>34.801009139999998</v>
      </c>
      <c r="K227" s="2">
        <v>75</v>
      </c>
      <c r="L227" s="4">
        <v>19</v>
      </c>
      <c r="M227" s="5" t="s">
        <v>19</v>
      </c>
      <c r="N227" s="6">
        <v>56</v>
      </c>
      <c r="O227" s="7">
        <v>-3</v>
      </c>
      <c r="P227" s="8">
        <v>-18</v>
      </c>
      <c r="Q227" s="2">
        <v>0</v>
      </c>
      <c r="R227" s="4">
        <v>85</v>
      </c>
      <c r="S227" s="4" t="s">
        <v>12</v>
      </c>
      <c r="T227" s="4" t="s">
        <v>12</v>
      </c>
      <c r="U227" s="4" t="s">
        <v>12</v>
      </c>
      <c r="V227" s="4" t="s">
        <v>12</v>
      </c>
      <c r="W227" s="4" t="s">
        <v>12</v>
      </c>
      <c r="X227" s="4">
        <v>0</v>
      </c>
      <c r="Y227" s="4">
        <v>0</v>
      </c>
      <c r="Z227" s="5">
        <v>0</v>
      </c>
    </row>
    <row r="228" spans="1:26" s="1" customFormat="1" ht="15.5" x14ac:dyDescent="0.35">
      <c r="A228" s="1" t="s">
        <v>348</v>
      </c>
      <c r="B228" s="1" t="s">
        <v>349</v>
      </c>
      <c r="C228" s="1">
        <f>VLOOKUP(A228,[1]group.frame!$A$2:$C$309,3,FALSE)</f>
        <v>5</v>
      </c>
      <c r="D228" s="6">
        <v>-7.2356498729999998</v>
      </c>
      <c r="E228" s="7">
        <v>29.82135693</v>
      </c>
      <c r="F228" s="7">
        <v>60.107546759999998</v>
      </c>
      <c r="G228" s="7">
        <v>23.271952429999999</v>
      </c>
      <c r="H228" s="7">
        <v>5.5055137949999997</v>
      </c>
      <c r="I228" s="7">
        <v>24.464764930000001</v>
      </c>
      <c r="J228" s="8">
        <v>27.071066909999999</v>
      </c>
      <c r="K228" s="2">
        <v>21</v>
      </c>
      <c r="L228" s="4">
        <v>6</v>
      </c>
      <c r="M228" s="5" t="s">
        <v>7</v>
      </c>
      <c r="N228" s="6">
        <v>52.24</v>
      </c>
      <c r="O228" s="7">
        <v>9.44</v>
      </c>
      <c r="P228" s="8">
        <v>159</v>
      </c>
      <c r="Q228" s="2">
        <v>768</v>
      </c>
      <c r="R228" s="4">
        <v>81</v>
      </c>
      <c r="S228" s="4">
        <v>10692</v>
      </c>
      <c r="T228" s="4">
        <v>36</v>
      </c>
      <c r="U228" s="4">
        <v>67</v>
      </c>
      <c r="V228" s="4">
        <v>106</v>
      </c>
      <c r="W228" s="4">
        <v>126</v>
      </c>
      <c r="X228" s="4">
        <v>-26</v>
      </c>
      <c r="Y228" s="4">
        <v>214</v>
      </c>
      <c r="Z228" s="5">
        <v>83</v>
      </c>
    </row>
    <row r="229" spans="1:26" s="1" customFormat="1" ht="15.5" x14ac:dyDescent="0.35">
      <c r="A229" s="1" t="s">
        <v>390</v>
      </c>
      <c r="B229" s="1" t="s">
        <v>391</v>
      </c>
      <c r="C229" s="1">
        <f>VLOOKUP(A229,[1]group.frame!$A$2:$C$309,3,FALSE)</f>
        <v>5</v>
      </c>
      <c r="D229" s="6">
        <v>0.28936330100000002</v>
      </c>
      <c r="E229" s="7">
        <v>32.383628940000001</v>
      </c>
      <c r="F229" s="7">
        <v>45.414618879999999</v>
      </c>
      <c r="G229" s="7">
        <v>14.15860485</v>
      </c>
      <c r="H229" s="7">
        <v>16.468174399999999</v>
      </c>
      <c r="I229" s="7">
        <v>8.4076113669999994</v>
      </c>
      <c r="J229" s="8">
        <v>27.404400240000001</v>
      </c>
      <c r="K229" s="2">
        <v>75</v>
      </c>
      <c r="L229" s="4">
        <v>22</v>
      </c>
      <c r="M229" s="5" t="s">
        <v>19</v>
      </c>
      <c r="N229" s="6">
        <v>52.25</v>
      </c>
      <c r="O229" s="7">
        <v>4.5667</v>
      </c>
      <c r="P229" s="8">
        <v>18</v>
      </c>
      <c r="Q229" s="2">
        <v>788</v>
      </c>
      <c r="R229" s="4">
        <v>84</v>
      </c>
      <c r="S229" s="4">
        <v>12824</v>
      </c>
      <c r="T229" s="4">
        <v>34</v>
      </c>
      <c r="U229" s="4">
        <v>39</v>
      </c>
      <c r="V229" s="4">
        <v>91</v>
      </c>
      <c r="W229" s="4">
        <v>106</v>
      </c>
      <c r="X229" s="4">
        <v>1</v>
      </c>
      <c r="Y229" s="4">
        <v>206</v>
      </c>
      <c r="Z229" s="5">
        <v>94</v>
      </c>
    </row>
    <row r="230" spans="1:26" s="1" customFormat="1" ht="15.5" x14ac:dyDescent="0.35">
      <c r="A230" s="1" t="s">
        <v>478</v>
      </c>
      <c r="B230" s="1" t="s">
        <v>479</v>
      </c>
      <c r="C230" s="1">
        <f>VLOOKUP(A230,[1]group.frame!$A$2:$C$309,3,FALSE)</f>
        <v>5</v>
      </c>
      <c r="D230" s="6">
        <v>3.2720227730000002</v>
      </c>
      <c r="E230" s="7">
        <v>31.33309221</v>
      </c>
      <c r="F230" s="7">
        <v>37.450494409999997</v>
      </c>
      <c r="G230" s="7">
        <v>14.978215540000001</v>
      </c>
      <c r="H230" s="7">
        <v>60.924122099999998</v>
      </c>
      <c r="I230" s="7">
        <v>23.126547639999998</v>
      </c>
      <c r="J230" s="8">
        <v>26.071066909999999</v>
      </c>
      <c r="K230" s="2">
        <v>20</v>
      </c>
      <c r="L230" s="4">
        <v>7</v>
      </c>
      <c r="M230" s="5" t="s">
        <v>7</v>
      </c>
      <c r="N230" s="6">
        <v>51.41</v>
      </c>
      <c r="O230" s="7">
        <v>-0.63829999999999998</v>
      </c>
      <c r="P230" s="8">
        <v>55</v>
      </c>
      <c r="Q230" s="2">
        <v>692</v>
      </c>
      <c r="R230" s="4">
        <v>84</v>
      </c>
      <c r="S230" s="4">
        <v>9653</v>
      </c>
      <c r="T230" s="4">
        <v>41</v>
      </c>
      <c r="U230" s="4">
        <v>66</v>
      </c>
      <c r="V230" s="4">
        <v>102</v>
      </c>
      <c r="W230" s="4">
        <v>119</v>
      </c>
      <c r="X230" s="4">
        <v>-2</v>
      </c>
      <c r="Y230" s="4">
        <v>226</v>
      </c>
      <c r="Z230" s="5">
        <v>99</v>
      </c>
    </row>
    <row r="231" spans="1:26" s="1" customFormat="1" ht="15.5" x14ac:dyDescent="0.35">
      <c r="A231" s="1" t="s">
        <v>554</v>
      </c>
      <c r="B231" s="1" t="s">
        <v>555</v>
      </c>
      <c r="C231" s="1">
        <f>VLOOKUP(A231,[1]group.frame!$A$2:$C$309,3,FALSE)</f>
        <v>5</v>
      </c>
      <c r="D231" s="6">
        <v>30.722159820000002</v>
      </c>
      <c r="E231" s="7">
        <v>19.075667589999998</v>
      </c>
      <c r="F231" s="7">
        <v>38.3774126</v>
      </c>
      <c r="G231" s="7">
        <v>4.4548671530000004</v>
      </c>
      <c r="H231" s="7">
        <v>-6.5561878770000002</v>
      </c>
      <c r="I231" s="7">
        <v>17.610214930000001</v>
      </c>
      <c r="J231" s="8">
        <v>28.657661829999999</v>
      </c>
      <c r="K231" s="2">
        <v>75</v>
      </c>
      <c r="L231" s="4">
        <v>19</v>
      </c>
      <c r="M231" s="5" t="s">
        <v>19</v>
      </c>
      <c r="N231" s="6">
        <v>51.3</v>
      </c>
      <c r="O231" s="7">
        <v>1.1000000000000001</v>
      </c>
      <c r="P231" s="8">
        <v>48</v>
      </c>
      <c r="Q231" s="2">
        <v>605</v>
      </c>
      <c r="R231" s="4">
        <v>85</v>
      </c>
      <c r="S231" s="4">
        <v>9218</v>
      </c>
      <c r="T231" s="4">
        <v>39</v>
      </c>
      <c r="U231" s="4">
        <v>60</v>
      </c>
      <c r="V231" s="4">
        <v>92</v>
      </c>
      <c r="W231" s="4">
        <v>108</v>
      </c>
      <c r="X231" s="4">
        <v>14</v>
      </c>
      <c r="Y231" s="4">
        <v>212</v>
      </c>
      <c r="Z231" s="5">
        <v>103</v>
      </c>
    </row>
    <row r="232" spans="1:26" s="1" customFormat="1" ht="15.5" x14ac:dyDescent="0.35">
      <c r="A232" s="1" t="s">
        <v>558</v>
      </c>
      <c r="B232" s="1" t="s">
        <v>559</v>
      </c>
      <c r="C232" s="1">
        <f>VLOOKUP(A232,[1]group.frame!$A$2:$C$309,3,FALSE)</f>
        <v>5</v>
      </c>
      <c r="D232" s="6">
        <v>7.2328135759999999</v>
      </c>
      <c r="E232" s="7">
        <v>40.48319283</v>
      </c>
      <c r="F232" s="7">
        <v>143.82954789999999</v>
      </c>
      <c r="G232" s="7">
        <v>90.132355200000006</v>
      </c>
      <c r="H232" s="7">
        <v>24.404180780000001</v>
      </c>
      <c r="I232" s="7">
        <v>7.0218554959999997</v>
      </c>
      <c r="J232" s="8">
        <v>20.324328489999999</v>
      </c>
      <c r="K232" s="2">
        <v>75</v>
      </c>
      <c r="L232" s="4">
        <v>21</v>
      </c>
      <c r="M232" s="5" t="s">
        <v>19</v>
      </c>
      <c r="N232" s="6">
        <v>54.7</v>
      </c>
      <c r="O232" s="7">
        <v>-2.9</v>
      </c>
      <c r="P232" s="8">
        <v>220</v>
      </c>
      <c r="Q232" s="2">
        <v>1082</v>
      </c>
      <c r="R232" s="4">
        <v>84</v>
      </c>
      <c r="S232" s="4">
        <v>19143</v>
      </c>
      <c r="T232" s="4">
        <v>31</v>
      </c>
      <c r="U232" s="4">
        <v>56</v>
      </c>
      <c r="V232" s="4">
        <v>87</v>
      </c>
      <c r="W232" s="4">
        <v>104</v>
      </c>
      <c r="X232" s="4">
        <v>-13</v>
      </c>
      <c r="Y232" s="4">
        <v>182</v>
      </c>
      <c r="Z232" s="5">
        <v>74</v>
      </c>
    </row>
    <row r="233" spans="1:26" s="1" customFormat="1" ht="15.5" x14ac:dyDescent="0.35">
      <c r="A233" s="1" t="s">
        <v>572</v>
      </c>
      <c r="B233" s="1" t="s">
        <v>573</v>
      </c>
      <c r="C233" s="1">
        <f>VLOOKUP(A233,[1]group.frame!$A$2:$C$309,3,FALSE)</f>
        <v>5</v>
      </c>
      <c r="D233" s="6">
        <v>-5.4818987730000002</v>
      </c>
      <c r="E233" s="7">
        <v>45.888775359999997</v>
      </c>
      <c r="F233" s="7">
        <v>68.171401459999998</v>
      </c>
      <c r="G233" s="7">
        <v>43.646831400000003</v>
      </c>
      <c r="H233" s="7">
        <v>43.431052739999998</v>
      </c>
      <c r="I233" s="7">
        <v>22.0570141</v>
      </c>
      <c r="J233" s="8">
        <v>24.657661829999999</v>
      </c>
      <c r="K233" s="2">
        <v>75</v>
      </c>
      <c r="L233" s="4">
        <v>19</v>
      </c>
      <c r="M233" s="5" t="s">
        <v>19</v>
      </c>
      <c r="N233" s="6">
        <v>51.3</v>
      </c>
      <c r="O233" s="7">
        <v>0.5</v>
      </c>
      <c r="P233" s="8">
        <v>89</v>
      </c>
      <c r="Q233" s="2">
        <v>633</v>
      </c>
      <c r="R233" s="4">
        <v>86</v>
      </c>
      <c r="S233" s="4">
        <v>8948</v>
      </c>
      <c r="T233" s="4">
        <v>41</v>
      </c>
      <c r="U233" s="4">
        <v>64</v>
      </c>
      <c r="V233" s="4">
        <v>97</v>
      </c>
      <c r="W233" s="4">
        <v>116</v>
      </c>
      <c r="X233" s="4">
        <v>10</v>
      </c>
      <c r="Y233" s="4">
        <v>218</v>
      </c>
      <c r="Z233" s="5">
        <v>102</v>
      </c>
    </row>
    <row r="234" spans="1:26" s="1" customFormat="1" ht="15.5" x14ac:dyDescent="0.35">
      <c r="A234" s="1" t="s">
        <v>574</v>
      </c>
      <c r="B234" s="1" t="s">
        <v>575</v>
      </c>
      <c r="C234" s="1">
        <f>VLOOKUP(A234,[1]group.frame!$A$2:$C$309,3,FALSE)</f>
        <v>5</v>
      </c>
      <c r="D234" s="6">
        <v>17.927767849999999</v>
      </c>
      <c r="E234" s="7">
        <v>26.044892600000001</v>
      </c>
      <c r="F234" s="7">
        <v>39.568632979999997</v>
      </c>
      <c r="G234" s="7">
        <v>23.42788217</v>
      </c>
      <c r="H234" s="7">
        <v>7.1448415819999997</v>
      </c>
      <c r="I234" s="7">
        <v>22.981638149999998</v>
      </c>
      <c r="J234" s="8">
        <v>19.990995160000001</v>
      </c>
      <c r="K234" s="2">
        <v>75</v>
      </c>
      <c r="L234" s="4">
        <v>19</v>
      </c>
      <c r="M234" s="5" t="s">
        <v>19</v>
      </c>
      <c r="N234" s="6">
        <v>51.3</v>
      </c>
      <c r="O234" s="7">
        <v>0.4</v>
      </c>
      <c r="P234" s="8">
        <v>98</v>
      </c>
      <c r="Q234" s="2">
        <v>644</v>
      </c>
      <c r="R234" s="4">
        <v>86</v>
      </c>
      <c r="S234" s="4">
        <v>9205</v>
      </c>
      <c r="T234" s="4">
        <v>41</v>
      </c>
      <c r="U234" s="4">
        <v>64</v>
      </c>
      <c r="V234" s="4">
        <v>98</v>
      </c>
      <c r="W234" s="4">
        <v>116</v>
      </c>
      <c r="X234" s="4">
        <v>9</v>
      </c>
      <c r="Y234" s="4">
        <v>218</v>
      </c>
      <c r="Z234" s="5">
        <v>101</v>
      </c>
    </row>
    <row r="235" spans="1:26" s="1" customFormat="1" ht="15.5" x14ac:dyDescent="0.35">
      <c r="A235" s="1" t="s">
        <v>576</v>
      </c>
      <c r="B235" s="1" t="s">
        <v>577</v>
      </c>
      <c r="C235" s="1">
        <f>VLOOKUP(A235,[1]group.frame!$A$2:$C$309,3,FALSE)</f>
        <v>5</v>
      </c>
      <c r="D235" s="6">
        <v>7.760004854</v>
      </c>
      <c r="E235" s="7">
        <v>55.060465409999999</v>
      </c>
      <c r="F235" s="7">
        <v>43.962652599999998</v>
      </c>
      <c r="G235" s="7">
        <v>47.883089499999997</v>
      </c>
      <c r="H235" s="7" t="s">
        <v>12</v>
      </c>
      <c r="I235" s="7">
        <v>15.794816369999999</v>
      </c>
      <c r="J235" s="8">
        <v>26.180901519999999</v>
      </c>
      <c r="K235" s="2">
        <v>75</v>
      </c>
      <c r="L235" s="4">
        <v>19</v>
      </c>
      <c r="M235" s="5" t="s">
        <v>19</v>
      </c>
      <c r="N235" s="6">
        <v>51.3</v>
      </c>
      <c r="O235" s="7">
        <v>0.4</v>
      </c>
      <c r="P235" s="8">
        <v>98</v>
      </c>
      <c r="Q235" s="2">
        <v>644</v>
      </c>
      <c r="R235" s="4">
        <v>86</v>
      </c>
      <c r="S235" s="4">
        <v>9205</v>
      </c>
      <c r="T235" s="4">
        <v>41</v>
      </c>
      <c r="U235" s="4">
        <v>64</v>
      </c>
      <c r="V235" s="4">
        <v>98</v>
      </c>
      <c r="W235" s="4">
        <v>116</v>
      </c>
      <c r="X235" s="4">
        <v>9</v>
      </c>
      <c r="Y235" s="4">
        <v>218</v>
      </c>
      <c r="Z235" s="5">
        <v>101</v>
      </c>
    </row>
    <row r="236" spans="1:26" s="1" customFormat="1" ht="15.5" x14ac:dyDescent="0.35">
      <c r="A236" s="1" t="s">
        <v>578</v>
      </c>
      <c r="B236" s="1" t="s">
        <v>579</v>
      </c>
      <c r="C236" s="1">
        <f>VLOOKUP(A236,[1]group.frame!$A$2:$C$309,3,FALSE)</f>
        <v>5</v>
      </c>
      <c r="D236" s="6">
        <v>32.20184261</v>
      </c>
      <c r="E236" s="7">
        <v>30.80704235</v>
      </c>
      <c r="F236" s="7">
        <v>65.592891480000006</v>
      </c>
      <c r="G236" s="7">
        <v>18.520105879999999</v>
      </c>
      <c r="H236" s="7">
        <v>39.394167619999997</v>
      </c>
      <c r="I236" s="7">
        <v>11.429603200000001</v>
      </c>
      <c r="J236" s="8">
        <v>30.364364370000001</v>
      </c>
      <c r="K236" s="2">
        <v>75</v>
      </c>
      <c r="L236" s="4">
        <v>19</v>
      </c>
      <c r="M236" s="5" t="s">
        <v>19</v>
      </c>
      <c r="N236" s="6">
        <v>51.3</v>
      </c>
      <c r="O236" s="7">
        <v>0.4</v>
      </c>
      <c r="P236" s="8">
        <v>98</v>
      </c>
      <c r="Q236" s="2">
        <v>644</v>
      </c>
      <c r="R236" s="4">
        <v>86</v>
      </c>
      <c r="S236" s="4">
        <v>9205</v>
      </c>
      <c r="T236" s="4">
        <v>41</v>
      </c>
      <c r="U236" s="4">
        <v>64</v>
      </c>
      <c r="V236" s="4">
        <v>98</v>
      </c>
      <c r="W236" s="4">
        <v>116</v>
      </c>
      <c r="X236" s="4">
        <v>9</v>
      </c>
      <c r="Y236" s="4">
        <v>218</v>
      </c>
      <c r="Z236" s="5">
        <v>101</v>
      </c>
    </row>
    <row r="237" spans="1:26" s="1" customFormat="1" ht="15.5" x14ac:dyDescent="0.35">
      <c r="A237" s="1" t="s">
        <v>580</v>
      </c>
      <c r="B237" s="1" t="s">
        <v>581</v>
      </c>
      <c r="C237" s="1">
        <f>VLOOKUP(A237,[1]group.frame!$A$2:$C$309,3,FALSE)</f>
        <v>5</v>
      </c>
      <c r="D237" s="6">
        <v>13.868161860000001</v>
      </c>
      <c r="E237" s="7">
        <v>14.33542149</v>
      </c>
      <c r="F237" s="7">
        <v>34.884291390000001</v>
      </c>
      <c r="G237" s="7">
        <v>-5.6186453609999996</v>
      </c>
      <c r="H237" s="7">
        <v>25.357761490000001</v>
      </c>
      <c r="I237" s="7">
        <v>12.45864342</v>
      </c>
      <c r="J237" s="8">
        <v>30.680901519999999</v>
      </c>
      <c r="K237" s="2">
        <v>75</v>
      </c>
      <c r="L237" s="4">
        <v>20</v>
      </c>
      <c r="M237" s="5" t="s">
        <v>19</v>
      </c>
      <c r="N237" s="6">
        <v>51.3</v>
      </c>
      <c r="O237" s="7">
        <v>0.4</v>
      </c>
      <c r="P237" s="8">
        <v>98</v>
      </c>
      <c r="Q237" s="2">
        <v>644</v>
      </c>
      <c r="R237" s="4">
        <v>86</v>
      </c>
      <c r="S237" s="4">
        <v>9205</v>
      </c>
      <c r="T237" s="4">
        <v>41</v>
      </c>
      <c r="U237" s="4">
        <v>64</v>
      </c>
      <c r="V237" s="4">
        <v>98</v>
      </c>
      <c r="W237" s="4">
        <v>116</v>
      </c>
      <c r="X237" s="4">
        <v>9</v>
      </c>
      <c r="Y237" s="4">
        <v>218</v>
      </c>
      <c r="Z237" s="5">
        <v>101</v>
      </c>
    </row>
    <row r="238" spans="1:26" s="1" customFormat="1" ht="15.5" x14ac:dyDescent="0.35">
      <c r="A238" s="1" t="s">
        <v>582</v>
      </c>
      <c r="B238" s="1" t="s">
        <v>583</v>
      </c>
      <c r="C238" s="1">
        <f>VLOOKUP(A238,[1]group.frame!$A$2:$C$309,3,FALSE)</f>
        <v>5</v>
      </c>
      <c r="D238" s="6">
        <v>14.18850261</v>
      </c>
      <c r="E238" s="7">
        <v>18.033115389999999</v>
      </c>
      <c r="F238" s="7">
        <v>29.330362409999999</v>
      </c>
      <c r="G238" s="7">
        <v>-2.8086837020000002</v>
      </c>
      <c r="H238" s="7">
        <v>1.6454578179999999</v>
      </c>
      <c r="I238" s="7">
        <v>26.919302439999999</v>
      </c>
      <c r="J238" s="8">
        <v>29.031031030000001</v>
      </c>
      <c r="K238" s="2">
        <v>75</v>
      </c>
      <c r="L238" s="4">
        <v>15</v>
      </c>
      <c r="M238" s="5" t="s">
        <v>19</v>
      </c>
      <c r="N238" s="6">
        <v>51.3</v>
      </c>
      <c r="O238" s="7">
        <v>0.4</v>
      </c>
      <c r="P238" s="8">
        <v>98</v>
      </c>
      <c r="Q238" s="2">
        <v>644</v>
      </c>
      <c r="R238" s="4">
        <v>86</v>
      </c>
      <c r="S238" s="4">
        <v>9205</v>
      </c>
      <c r="T238" s="4">
        <v>41</v>
      </c>
      <c r="U238" s="4">
        <v>64</v>
      </c>
      <c r="V238" s="4">
        <v>98</v>
      </c>
      <c r="W238" s="4">
        <v>116</v>
      </c>
      <c r="X238" s="4">
        <v>9</v>
      </c>
      <c r="Y238" s="4">
        <v>218</v>
      </c>
      <c r="Z238" s="5">
        <v>101</v>
      </c>
    </row>
    <row r="239" spans="1:26" s="1" customFormat="1" ht="15.5" x14ac:dyDescent="0.35">
      <c r="A239" s="1" t="s">
        <v>588</v>
      </c>
      <c r="B239" s="1" t="s">
        <v>589</v>
      </c>
      <c r="C239" s="1">
        <f>VLOOKUP(A239,[1]group.frame!$A$2:$C$309,3,FALSE)</f>
        <v>5</v>
      </c>
      <c r="D239" s="6">
        <v>26.879352109999999</v>
      </c>
      <c r="E239" s="7">
        <v>26.721460189999998</v>
      </c>
      <c r="F239" s="7">
        <v>42.598332259999999</v>
      </c>
      <c r="G239" s="7">
        <v>12.011470859999999</v>
      </c>
      <c r="H239" s="7">
        <v>30.604246809999999</v>
      </c>
      <c r="I239" s="7">
        <v>26.917962639999999</v>
      </c>
      <c r="J239" s="8">
        <v>22.697697699999999</v>
      </c>
      <c r="K239" s="2">
        <v>23</v>
      </c>
      <c r="L239" s="4">
        <v>15</v>
      </c>
      <c r="M239" s="5" t="s">
        <v>7</v>
      </c>
      <c r="N239" s="6">
        <v>51.2</v>
      </c>
      <c r="O239" s="7">
        <v>0.6</v>
      </c>
      <c r="P239" s="8">
        <v>75</v>
      </c>
      <c r="Q239" s="2">
        <v>657</v>
      </c>
      <c r="R239" s="4">
        <v>85</v>
      </c>
      <c r="S239" s="4">
        <v>9411</v>
      </c>
      <c r="T239" s="4">
        <v>41</v>
      </c>
      <c r="U239" s="4">
        <v>64</v>
      </c>
      <c r="V239" s="4">
        <v>97</v>
      </c>
      <c r="W239" s="4">
        <v>114</v>
      </c>
      <c r="X239" s="4">
        <v>11</v>
      </c>
      <c r="Y239" s="4">
        <v>216</v>
      </c>
      <c r="Z239" s="5">
        <v>102</v>
      </c>
    </row>
    <row r="240" spans="1:26" s="1" customFormat="1" ht="15.5" x14ac:dyDescent="0.35">
      <c r="A240" s="1" t="s">
        <v>596</v>
      </c>
      <c r="B240" s="1" t="s">
        <v>597</v>
      </c>
      <c r="C240" s="1">
        <f>VLOOKUP(A240,[1]group.frame!$A$2:$C$309,3,FALSE)</f>
        <v>5</v>
      </c>
      <c r="D240" s="6">
        <v>25.448626610000002</v>
      </c>
      <c r="E240" s="7">
        <v>26.74225487</v>
      </c>
      <c r="F240" s="7">
        <v>46.031549800000001</v>
      </c>
      <c r="G240" s="7">
        <v>16.922750279999999</v>
      </c>
      <c r="H240" s="7">
        <v>-6.4269967640000001</v>
      </c>
      <c r="I240" s="7">
        <v>19.359522900000002</v>
      </c>
      <c r="J240" s="8">
        <v>23.777769450000001</v>
      </c>
      <c r="K240" s="2">
        <v>24</v>
      </c>
      <c r="L240" s="4">
        <v>12</v>
      </c>
      <c r="M240" s="5" t="s">
        <v>7</v>
      </c>
      <c r="N240" s="6">
        <v>56.06</v>
      </c>
      <c r="O240" s="7">
        <v>13.970700000000001</v>
      </c>
      <c r="P240" s="8">
        <v>68</v>
      </c>
      <c r="Q240" s="2">
        <v>640</v>
      </c>
      <c r="R240" s="4">
        <v>84</v>
      </c>
      <c r="S240" s="4">
        <v>11247</v>
      </c>
      <c r="T240" s="4">
        <v>26</v>
      </c>
      <c r="U240" s="4">
        <v>51</v>
      </c>
      <c r="V240" s="4">
        <v>88</v>
      </c>
      <c r="W240" s="4">
        <v>108</v>
      </c>
      <c r="X240" s="4">
        <v>-30</v>
      </c>
      <c r="Y240" s="4">
        <v>204</v>
      </c>
      <c r="Z240" s="5">
        <v>76</v>
      </c>
    </row>
    <row r="241" spans="1:26" s="1" customFormat="1" ht="15.5" x14ac:dyDescent="0.35">
      <c r="A241" s="1" t="s">
        <v>332</v>
      </c>
      <c r="B241" s="1" t="s">
        <v>333</v>
      </c>
      <c r="C241" s="1">
        <f>VLOOKUP(A241,[1]group.frame!$A$2:$C$309,3,FALSE)</f>
        <v>5</v>
      </c>
      <c r="D241" s="6">
        <v>17.58537746</v>
      </c>
      <c r="E241" s="7">
        <v>23.230167260000002</v>
      </c>
      <c r="F241" s="7">
        <v>42.152047199999998</v>
      </c>
      <c r="G241" s="7">
        <v>25.418863739999999</v>
      </c>
      <c r="H241" s="7" t="s">
        <v>12</v>
      </c>
      <c r="I241" s="7">
        <v>38.805020290000002</v>
      </c>
      <c r="J241" s="8">
        <v>22.805736530000001</v>
      </c>
      <c r="K241" s="2">
        <v>75</v>
      </c>
      <c r="L241" s="4">
        <v>19</v>
      </c>
      <c r="M241" s="5" t="s">
        <v>19</v>
      </c>
      <c r="N241" s="6">
        <v>51.53</v>
      </c>
      <c r="O241" s="7">
        <v>9.9354999999999993</v>
      </c>
      <c r="P241" s="8">
        <v>225</v>
      </c>
      <c r="Q241" s="2">
        <v>650</v>
      </c>
      <c r="R241" s="4">
        <v>80</v>
      </c>
      <c r="S241" s="4">
        <v>8724</v>
      </c>
      <c r="T241" s="4">
        <v>39</v>
      </c>
      <c r="U241" s="4">
        <v>72</v>
      </c>
      <c r="V241" s="4">
        <v>109</v>
      </c>
      <c r="W241" s="4">
        <v>132</v>
      </c>
      <c r="X241" s="4">
        <v>-32</v>
      </c>
      <c r="Y241" s="4">
        <v>219</v>
      </c>
      <c r="Z241" s="5">
        <v>85</v>
      </c>
    </row>
    <row r="242" spans="1:26" s="1" customFormat="1" ht="15.5" x14ac:dyDescent="0.35">
      <c r="A242" s="1" t="s">
        <v>270</v>
      </c>
      <c r="B242" s="1" t="s">
        <v>271</v>
      </c>
      <c r="C242" s="1">
        <f>VLOOKUP(A242,[1]group.frame!$A$2:$C$309,3,FALSE)</f>
        <v>6</v>
      </c>
      <c r="D242" s="6">
        <v>25.15368754</v>
      </c>
      <c r="E242" s="7">
        <v>44.456123779999999</v>
      </c>
      <c r="F242" s="7">
        <v>36.591190740000002</v>
      </c>
      <c r="G242" s="7">
        <v>8.6292380059999996</v>
      </c>
      <c r="H242" s="7">
        <v>2.0186392199999998</v>
      </c>
      <c r="I242" s="7">
        <v>22.558922519999999</v>
      </c>
      <c r="J242" s="8">
        <v>39.444436109999998</v>
      </c>
      <c r="K242" s="2">
        <v>75</v>
      </c>
      <c r="L242" s="4">
        <v>13</v>
      </c>
      <c r="M242" s="5" t="s">
        <v>19</v>
      </c>
      <c r="N242" s="6">
        <v>41.68</v>
      </c>
      <c r="O242" s="7">
        <v>2.8</v>
      </c>
      <c r="P242" s="8">
        <v>92</v>
      </c>
      <c r="Q242" s="2">
        <v>664</v>
      </c>
      <c r="R242" s="4">
        <v>71</v>
      </c>
      <c r="S242" s="4">
        <v>7693</v>
      </c>
      <c r="T242" s="4">
        <v>59</v>
      </c>
      <c r="U242" s="4">
        <v>82</v>
      </c>
      <c r="V242" s="4">
        <v>108</v>
      </c>
      <c r="W242" s="4">
        <v>126</v>
      </c>
      <c r="X242" s="4">
        <v>56</v>
      </c>
      <c r="Y242" s="4">
        <v>278</v>
      </c>
      <c r="Z242" s="5">
        <v>160</v>
      </c>
    </row>
    <row r="243" spans="1:26" s="1" customFormat="1" ht="15.5" x14ac:dyDescent="0.35">
      <c r="A243" s="1" t="s">
        <v>392</v>
      </c>
      <c r="B243" s="1" t="s">
        <v>393</v>
      </c>
      <c r="C243" s="1">
        <f>VLOOKUP(A243,[1]group.frame!$A$2:$C$309,3,FALSE)</f>
        <v>6</v>
      </c>
      <c r="D243" s="6">
        <v>16.702922059999999</v>
      </c>
      <c r="E243" s="7">
        <v>67.192577659999998</v>
      </c>
      <c r="F243" s="7">
        <v>76.873757929999996</v>
      </c>
      <c r="G243" s="7">
        <v>48.815468109999998</v>
      </c>
      <c r="H243" s="7">
        <v>22.973460110000001</v>
      </c>
      <c r="I243" s="7">
        <v>56.506398109999999</v>
      </c>
      <c r="J243" s="8">
        <v>17.73773357</v>
      </c>
      <c r="K243" s="2">
        <v>41</v>
      </c>
      <c r="L243" s="4">
        <v>9</v>
      </c>
      <c r="M243" s="5" t="s">
        <v>7</v>
      </c>
      <c r="N243" s="6">
        <v>41.59</v>
      </c>
      <c r="O243" s="7">
        <v>2.4900000000000002</v>
      </c>
      <c r="P243" s="8">
        <v>331</v>
      </c>
      <c r="Q243" s="2">
        <v>757</v>
      </c>
      <c r="R243" s="4">
        <v>71</v>
      </c>
      <c r="S243" s="4">
        <v>8545</v>
      </c>
      <c r="T243" s="4">
        <v>57</v>
      </c>
      <c r="U243" s="4">
        <v>80</v>
      </c>
      <c r="V243" s="4">
        <v>108</v>
      </c>
      <c r="W243" s="4">
        <v>124</v>
      </c>
      <c r="X243" s="4">
        <v>46</v>
      </c>
      <c r="Y243" s="4">
        <v>267</v>
      </c>
      <c r="Z243" s="5">
        <v>147</v>
      </c>
    </row>
    <row r="244" spans="1:26" s="1" customFormat="1" ht="15.5" x14ac:dyDescent="0.35">
      <c r="A244" s="1" t="s">
        <v>474</v>
      </c>
      <c r="B244" s="1" t="s">
        <v>475</v>
      </c>
      <c r="C244" s="1">
        <f>VLOOKUP(A244,[1]group.frame!$A$2:$C$309,3,FALSE)</f>
        <v>6</v>
      </c>
      <c r="D244" s="6">
        <v>-19.21936273</v>
      </c>
      <c r="E244" s="7">
        <v>23.702783719999999</v>
      </c>
      <c r="F244" s="7">
        <v>37.406922960000003</v>
      </c>
      <c r="G244" s="7">
        <v>-26.683113630000001</v>
      </c>
      <c r="H244" s="7">
        <v>21.894465799999999</v>
      </c>
      <c r="I244" s="7">
        <v>19.126354979999999</v>
      </c>
      <c r="J244" s="8">
        <v>34.22656267</v>
      </c>
      <c r="K244" s="2">
        <v>37</v>
      </c>
      <c r="L244" s="4">
        <v>12</v>
      </c>
      <c r="M244" s="5" t="s">
        <v>7</v>
      </c>
      <c r="N244" s="6">
        <v>38.33</v>
      </c>
      <c r="O244" s="7">
        <v>-3.5333299999999999</v>
      </c>
      <c r="P244" s="8">
        <v>591</v>
      </c>
      <c r="Q244" s="2">
        <v>502</v>
      </c>
      <c r="R244" s="4">
        <v>62</v>
      </c>
      <c r="S244" s="4">
        <v>3988</v>
      </c>
      <c r="T244" s="4">
        <v>76</v>
      </c>
      <c r="U244" s="4">
        <v>105</v>
      </c>
      <c r="V244" s="4">
        <v>139</v>
      </c>
      <c r="W244" s="4">
        <v>180</v>
      </c>
      <c r="X244" s="4">
        <v>17</v>
      </c>
      <c r="Y244" s="4">
        <v>341</v>
      </c>
      <c r="Z244" s="5">
        <v>150</v>
      </c>
    </row>
    <row r="245" spans="1:26" s="1" customFormat="1" ht="15.5" x14ac:dyDescent="0.35">
      <c r="A245" s="1" t="s">
        <v>546</v>
      </c>
      <c r="B245" s="1" t="s">
        <v>547</v>
      </c>
      <c r="C245" s="1">
        <f>VLOOKUP(A245,[1]group.frame!$A$2:$C$309,3,FALSE)</f>
        <v>6</v>
      </c>
      <c r="D245" s="6">
        <v>5.3832589139999998</v>
      </c>
      <c r="E245" s="7">
        <v>53.690901670000002</v>
      </c>
      <c r="F245" s="7">
        <v>72.889497070000004</v>
      </c>
      <c r="G245" s="7">
        <v>32.580171980000003</v>
      </c>
      <c r="H245" s="7">
        <v>-21.042746130000001</v>
      </c>
      <c r="I245" s="7">
        <v>20.81159899</v>
      </c>
      <c r="J245" s="8">
        <v>26.364364370000001</v>
      </c>
      <c r="K245" s="2">
        <v>32</v>
      </c>
      <c r="L245" s="4">
        <v>5</v>
      </c>
      <c r="M245" s="5" t="s">
        <v>7</v>
      </c>
      <c r="N245" s="6">
        <v>41.72</v>
      </c>
      <c r="O245" s="7">
        <v>2.9305599999999998</v>
      </c>
      <c r="P245" s="8">
        <v>-27</v>
      </c>
      <c r="Q245" s="2">
        <v>0</v>
      </c>
      <c r="R245" s="4">
        <v>72</v>
      </c>
      <c r="S245" s="4">
        <v>7165</v>
      </c>
      <c r="T245" s="4">
        <v>60</v>
      </c>
      <c r="U245" s="4">
        <v>82</v>
      </c>
      <c r="V245" s="4">
        <v>109</v>
      </c>
      <c r="W245" s="4">
        <v>126</v>
      </c>
      <c r="X245" s="4">
        <v>0</v>
      </c>
      <c r="Y245" s="4">
        <v>0</v>
      </c>
      <c r="Z245" s="5">
        <v>0</v>
      </c>
    </row>
    <row r="246" spans="1:26" s="1" customFormat="1" ht="15.5" x14ac:dyDescent="0.35">
      <c r="A246" s="1" t="s">
        <v>92</v>
      </c>
      <c r="B246" s="1" t="s">
        <v>93</v>
      </c>
      <c r="C246" s="1">
        <f>VLOOKUP(A246,[1]group.frame!$A$2:$C$309,3,FALSE)</f>
        <v>7</v>
      </c>
      <c r="D246" s="6">
        <v>32.602736129999997</v>
      </c>
      <c r="E246" s="7">
        <v>32.070711320000001</v>
      </c>
      <c r="F246" s="7">
        <v>53.162144240000003</v>
      </c>
      <c r="G246" s="7">
        <v>10.96301435</v>
      </c>
      <c r="H246" s="7" t="s">
        <v>12</v>
      </c>
      <c r="I246" s="7">
        <v>32.623207790000002</v>
      </c>
      <c r="J246" s="8">
        <v>36.364364369999997</v>
      </c>
      <c r="K246" s="2">
        <v>30</v>
      </c>
      <c r="L246" s="4">
        <v>12</v>
      </c>
      <c r="M246" s="5" t="s">
        <v>7</v>
      </c>
      <c r="N246" s="6">
        <v>47</v>
      </c>
      <c r="O246" s="7">
        <v>15.5</v>
      </c>
      <c r="P246" s="8">
        <v>425</v>
      </c>
      <c r="Q246" s="2">
        <v>861</v>
      </c>
      <c r="R246" s="4">
        <v>79</v>
      </c>
      <c r="S246" s="4">
        <v>9965</v>
      </c>
      <c r="T246" s="4">
        <v>49</v>
      </c>
      <c r="U246" s="4">
        <v>82</v>
      </c>
      <c r="V246" s="4">
        <v>123</v>
      </c>
      <c r="W246" s="4">
        <v>141</v>
      </c>
      <c r="X246" s="4">
        <v>-66</v>
      </c>
      <c r="Y246" s="4">
        <v>252</v>
      </c>
      <c r="Z246" s="5">
        <v>86</v>
      </c>
    </row>
    <row r="247" spans="1:26" s="1" customFormat="1" ht="15.5" x14ac:dyDescent="0.35">
      <c r="A247" s="1" t="s">
        <v>296</v>
      </c>
      <c r="B247" s="1" t="s">
        <v>297</v>
      </c>
      <c r="C247" s="1">
        <f>VLOOKUP(A247,[1]group.frame!$A$2:$C$309,3,FALSE)</f>
        <v>7</v>
      </c>
      <c r="D247" s="6">
        <v>4.9444678460000002</v>
      </c>
      <c r="E247" s="7">
        <v>13.26592756</v>
      </c>
      <c r="F247" s="7">
        <v>42.113618170000002</v>
      </c>
      <c r="G247" s="7">
        <v>-6.0482681710000001</v>
      </c>
      <c r="H247" s="7">
        <v>16.408260769999998</v>
      </c>
      <c r="I247" s="7">
        <v>20.349682269999999</v>
      </c>
      <c r="J247" s="8">
        <v>34.697697699999999</v>
      </c>
      <c r="K247" s="2">
        <v>22</v>
      </c>
      <c r="L247" s="4">
        <v>5</v>
      </c>
      <c r="M247" s="5" t="s">
        <v>7</v>
      </c>
      <c r="N247" s="6">
        <v>37.299999999999997</v>
      </c>
      <c r="O247" s="7">
        <v>15</v>
      </c>
      <c r="P247" s="8">
        <v>118</v>
      </c>
      <c r="Q247" s="2">
        <v>509</v>
      </c>
      <c r="R247" s="4">
        <v>76</v>
      </c>
      <c r="S247" s="4">
        <v>4209</v>
      </c>
      <c r="T247" s="4">
        <v>78</v>
      </c>
      <c r="U247" s="4">
        <v>101</v>
      </c>
      <c r="V247" s="4">
        <v>137</v>
      </c>
      <c r="W247" s="4">
        <v>160</v>
      </c>
      <c r="X247" s="4">
        <v>61</v>
      </c>
      <c r="Y247" s="4">
        <v>315</v>
      </c>
      <c r="Z247" s="5">
        <v>174</v>
      </c>
    </row>
    <row r="248" spans="1:26" s="1" customFormat="1" ht="15.5" x14ac:dyDescent="0.35">
      <c r="A248" s="1" t="s">
        <v>326</v>
      </c>
      <c r="B248" s="1" t="s">
        <v>327</v>
      </c>
      <c r="C248" s="1">
        <f>VLOOKUP(A248,[1]group.frame!$A$2:$C$309,3,FALSE)</f>
        <v>7</v>
      </c>
      <c r="D248" s="6">
        <v>36.595738480000001</v>
      </c>
      <c r="E248" s="7">
        <v>17.96629875</v>
      </c>
      <c r="F248" s="7">
        <v>40.731069869999999</v>
      </c>
      <c r="G248" s="7">
        <v>13.75238068</v>
      </c>
      <c r="H248" s="7">
        <v>38.145428930000001</v>
      </c>
      <c r="I248" s="7">
        <v>22.131679290000001</v>
      </c>
      <c r="J248" s="8">
        <v>27.404400240000001</v>
      </c>
      <c r="K248" s="2">
        <v>24</v>
      </c>
      <c r="L248" s="4">
        <v>13</v>
      </c>
      <c r="M248" s="5" t="s">
        <v>7</v>
      </c>
      <c r="N248" s="6">
        <v>50.3</v>
      </c>
      <c r="O248" s="7">
        <v>8</v>
      </c>
      <c r="P248" s="8">
        <v>255</v>
      </c>
      <c r="Q248" s="2">
        <v>772</v>
      </c>
      <c r="R248" s="4">
        <v>77</v>
      </c>
      <c r="S248" s="4">
        <v>10322</v>
      </c>
      <c r="T248" s="4">
        <v>39</v>
      </c>
      <c r="U248" s="4">
        <v>68</v>
      </c>
      <c r="V248" s="4">
        <v>105</v>
      </c>
      <c r="W248" s="4">
        <v>122</v>
      </c>
      <c r="X248" s="4">
        <v>-31</v>
      </c>
      <c r="Y248" s="4">
        <v>212</v>
      </c>
      <c r="Z248" s="5">
        <v>79</v>
      </c>
    </row>
    <row r="249" spans="1:26" s="1" customFormat="1" ht="15.5" x14ac:dyDescent="0.35">
      <c r="A249" s="1" t="s">
        <v>352</v>
      </c>
      <c r="B249" s="1" t="s">
        <v>353</v>
      </c>
      <c r="C249" s="1">
        <f>VLOOKUP(A249,[1]group.frame!$A$2:$C$309,3,FALSE)</f>
        <v>7</v>
      </c>
      <c r="D249" s="6">
        <v>17.13191213</v>
      </c>
      <c r="E249" s="7">
        <v>47.955233440000001</v>
      </c>
      <c r="F249" s="7">
        <v>45.727131129999997</v>
      </c>
      <c r="G249" s="7">
        <v>19.9288384</v>
      </c>
      <c r="H249" s="7">
        <v>-22.19504165</v>
      </c>
      <c r="I249" s="7">
        <v>23.075694729999999</v>
      </c>
      <c r="J249" s="8">
        <v>21.777769450000001</v>
      </c>
      <c r="K249" s="2">
        <v>34</v>
      </c>
      <c r="L249" s="4">
        <v>12</v>
      </c>
      <c r="M249" s="5" t="s">
        <v>7</v>
      </c>
      <c r="N249" s="6">
        <v>47.5</v>
      </c>
      <c r="O249" s="7">
        <v>11.5</v>
      </c>
      <c r="P249" s="8">
        <v>1166</v>
      </c>
      <c r="Q249" s="2">
        <v>1192</v>
      </c>
      <c r="R249" s="4">
        <v>80</v>
      </c>
      <c r="S249" s="4">
        <v>18109</v>
      </c>
      <c r="T249" s="4">
        <v>32</v>
      </c>
      <c r="U249" s="4">
        <v>53</v>
      </c>
      <c r="V249" s="4">
        <v>83</v>
      </c>
      <c r="W249" s="4">
        <v>99</v>
      </c>
      <c r="X249" s="4">
        <v>-98</v>
      </c>
      <c r="Y249" s="4">
        <v>143</v>
      </c>
      <c r="Z249" s="5">
        <v>17</v>
      </c>
    </row>
    <row r="250" spans="1:26" s="1" customFormat="1" ht="15.5" x14ac:dyDescent="0.35">
      <c r="A250" s="1" t="s">
        <v>384</v>
      </c>
      <c r="B250" s="1" t="s">
        <v>385</v>
      </c>
      <c r="C250" s="1">
        <f>VLOOKUP(A250,[1]group.frame!$A$2:$C$309,3,FALSE)</f>
        <v>7</v>
      </c>
      <c r="D250" s="6">
        <v>0.79983318699999995</v>
      </c>
      <c r="E250" s="7">
        <v>7.1484693369999999</v>
      </c>
      <c r="F250" s="7">
        <v>37.742234150000002</v>
      </c>
      <c r="G250" s="7">
        <v>-13.92024219</v>
      </c>
      <c r="H250" s="7">
        <v>-10.69896142</v>
      </c>
      <c r="I250" s="7">
        <v>26.12969172</v>
      </c>
      <c r="J250" s="8">
        <v>31.444436110000002</v>
      </c>
      <c r="K250" s="2">
        <v>19</v>
      </c>
      <c r="L250" s="4">
        <v>8</v>
      </c>
      <c r="M250" s="5" t="s">
        <v>7</v>
      </c>
      <c r="N250" s="6">
        <v>50</v>
      </c>
      <c r="O250" s="7">
        <v>19.3</v>
      </c>
      <c r="P250" s="8">
        <v>233</v>
      </c>
      <c r="Q250" s="2">
        <v>729</v>
      </c>
      <c r="R250" s="4">
        <v>78</v>
      </c>
      <c r="S250" s="4">
        <v>9048</v>
      </c>
      <c r="T250" s="4">
        <v>40</v>
      </c>
      <c r="U250" s="4">
        <v>78</v>
      </c>
      <c r="V250" s="4">
        <v>117</v>
      </c>
      <c r="W250" s="4">
        <v>134</v>
      </c>
      <c r="X250" s="4">
        <v>-68</v>
      </c>
      <c r="Y250" s="4">
        <v>242</v>
      </c>
      <c r="Z250" s="5">
        <v>85</v>
      </c>
    </row>
    <row r="251" spans="1:26" s="1" customFormat="1" ht="15.5" x14ac:dyDescent="0.35">
      <c r="A251" s="1" t="s">
        <v>30</v>
      </c>
      <c r="B251" s="1" t="s">
        <v>31</v>
      </c>
      <c r="C251" s="1">
        <f>VLOOKUP(A251,[1]group.frame!$A$2:$C$309,3,FALSE)</f>
        <v>7</v>
      </c>
      <c r="D251" s="6">
        <v>24.78613271</v>
      </c>
      <c r="E251" s="7">
        <v>45.811942199999997</v>
      </c>
      <c r="F251" s="7">
        <v>71.736024020000002</v>
      </c>
      <c r="G251" s="7">
        <v>37.683797759999997</v>
      </c>
      <c r="H251" s="7">
        <v>19.7492868</v>
      </c>
      <c r="I251" s="7">
        <v>22.399813160000001</v>
      </c>
      <c r="J251" s="8">
        <v>23.071066909999999</v>
      </c>
      <c r="K251" s="2">
        <v>75</v>
      </c>
      <c r="L251" s="4">
        <v>20</v>
      </c>
      <c r="M251" s="5" t="s">
        <v>19</v>
      </c>
      <c r="N251" s="6">
        <v>48</v>
      </c>
      <c r="O251" s="7">
        <v>19</v>
      </c>
      <c r="P251" s="8">
        <v>195</v>
      </c>
      <c r="Q251" s="2">
        <v>690</v>
      </c>
      <c r="R251" s="4">
        <v>76</v>
      </c>
      <c r="S251" s="4">
        <v>8248</v>
      </c>
      <c r="T251" s="4">
        <v>43</v>
      </c>
      <c r="U251" s="4">
        <v>78</v>
      </c>
      <c r="V251" s="4">
        <v>119</v>
      </c>
      <c r="W251" s="4">
        <v>135</v>
      </c>
      <c r="X251" s="4">
        <v>-64</v>
      </c>
      <c r="Y251" s="4">
        <v>239</v>
      </c>
      <c r="Z251" s="5">
        <v>81</v>
      </c>
    </row>
    <row r="252" spans="1:26" s="1" customFormat="1" ht="15.5" x14ac:dyDescent="0.35">
      <c r="A252" s="1" t="s">
        <v>68</v>
      </c>
      <c r="B252" s="1" t="s">
        <v>69</v>
      </c>
      <c r="C252" s="1">
        <f>VLOOKUP(A252,[1]group.frame!$A$2:$C$309,3,FALSE)</f>
        <v>7</v>
      </c>
      <c r="D252" s="6">
        <v>-14.41560945</v>
      </c>
      <c r="E252" s="7">
        <v>69.189197370000002</v>
      </c>
      <c r="F252" s="7">
        <v>67.281297469999998</v>
      </c>
      <c r="G252" s="7">
        <v>57.083672880000002</v>
      </c>
      <c r="H252" s="7">
        <v>53.60209476</v>
      </c>
      <c r="I252" s="7">
        <v>30.48814707</v>
      </c>
      <c r="J252" s="8">
        <v>28.452535080000001</v>
      </c>
      <c r="K252" s="2">
        <v>22</v>
      </c>
      <c r="L252" s="4">
        <v>8</v>
      </c>
      <c r="M252" s="5" t="s">
        <v>7</v>
      </c>
      <c r="N252" s="6">
        <v>49.42</v>
      </c>
      <c r="O252" s="7">
        <v>16.2667</v>
      </c>
      <c r="P252" s="8">
        <v>508</v>
      </c>
      <c r="Q252" s="2">
        <v>640</v>
      </c>
      <c r="R252" s="4">
        <v>77</v>
      </c>
      <c r="S252" s="4">
        <v>8663</v>
      </c>
      <c r="T252" s="4">
        <v>37</v>
      </c>
      <c r="U252" s="4">
        <v>69</v>
      </c>
      <c r="V252" s="4">
        <v>107</v>
      </c>
      <c r="W252" s="4">
        <v>123</v>
      </c>
      <c r="X252" s="4">
        <v>-61</v>
      </c>
      <c r="Y252" s="4">
        <v>217</v>
      </c>
      <c r="Z252" s="5">
        <v>70</v>
      </c>
    </row>
    <row r="253" spans="1:26" s="1" customFormat="1" ht="15.5" x14ac:dyDescent="0.35">
      <c r="A253" s="1" t="s">
        <v>108</v>
      </c>
      <c r="B253" s="1" t="s">
        <v>109</v>
      </c>
      <c r="C253" s="1">
        <f>VLOOKUP(A253,[1]group.frame!$A$2:$C$309,3,FALSE)</f>
        <v>7</v>
      </c>
      <c r="D253" s="6">
        <v>27.02870763</v>
      </c>
      <c r="E253" s="7">
        <v>34.572572919999999</v>
      </c>
      <c r="F253" s="7">
        <v>51.307918639999997</v>
      </c>
      <c r="G253" s="7">
        <v>9.476575897</v>
      </c>
      <c r="H253" s="7" t="s">
        <v>12</v>
      </c>
      <c r="I253" s="7">
        <v>24.349661449999999</v>
      </c>
      <c r="J253" s="8">
        <v>29.364364370000001</v>
      </c>
      <c r="K253" s="2">
        <v>19</v>
      </c>
      <c r="L253" s="4">
        <v>8</v>
      </c>
      <c r="M253" s="5" t="s">
        <v>7</v>
      </c>
      <c r="N253" s="6">
        <v>49.2</v>
      </c>
      <c r="O253" s="7">
        <v>16.616599999999998</v>
      </c>
      <c r="P253" s="8">
        <v>255</v>
      </c>
      <c r="Q253" s="2">
        <v>516</v>
      </c>
      <c r="R253" s="4">
        <v>76</v>
      </c>
      <c r="S253" s="4">
        <v>6294</v>
      </c>
      <c r="T253" s="4">
        <v>42</v>
      </c>
      <c r="U253" s="4">
        <v>79</v>
      </c>
      <c r="V253" s="4">
        <v>121</v>
      </c>
      <c r="W253" s="4">
        <v>137</v>
      </c>
      <c r="X253" s="4">
        <v>-49</v>
      </c>
      <c r="Y253" s="4">
        <v>248</v>
      </c>
      <c r="Z253" s="5">
        <v>90</v>
      </c>
    </row>
    <row r="254" spans="1:26" s="1" customFormat="1" ht="15.5" x14ac:dyDescent="0.35">
      <c r="A254" s="1" t="s">
        <v>110</v>
      </c>
      <c r="B254" s="1" t="s">
        <v>111</v>
      </c>
      <c r="C254" s="1">
        <f>VLOOKUP(A254,[1]group.frame!$A$2:$C$309,3,FALSE)</f>
        <v>7</v>
      </c>
      <c r="D254" s="6">
        <v>0.39224830199999999</v>
      </c>
      <c r="E254" s="7">
        <v>16.92865406</v>
      </c>
      <c r="F254" s="7">
        <v>46.085890919999997</v>
      </c>
      <c r="G254" s="7">
        <v>3.4949114849999998</v>
      </c>
      <c r="H254" s="7">
        <v>-4.3701523709999996</v>
      </c>
      <c r="I254" s="7">
        <v>13.558268500000001</v>
      </c>
      <c r="J254" s="8">
        <v>32.071066909999999</v>
      </c>
      <c r="K254" s="2">
        <v>18</v>
      </c>
      <c r="L254" s="4">
        <v>5</v>
      </c>
      <c r="M254" s="5" t="s">
        <v>7</v>
      </c>
      <c r="N254" s="6">
        <v>49</v>
      </c>
      <c r="O254" s="7">
        <v>15</v>
      </c>
      <c r="P254" s="8">
        <v>541</v>
      </c>
      <c r="Q254" s="2">
        <v>730</v>
      </c>
      <c r="R254" s="4">
        <v>77</v>
      </c>
      <c r="S254" s="4">
        <v>9157</v>
      </c>
      <c r="T254" s="4">
        <v>42</v>
      </c>
      <c r="U254" s="4">
        <v>74</v>
      </c>
      <c r="V254" s="4">
        <v>115</v>
      </c>
      <c r="W254" s="4">
        <v>130</v>
      </c>
      <c r="X254" s="4">
        <v>-57</v>
      </c>
      <c r="Y254" s="4">
        <v>228</v>
      </c>
      <c r="Z254" s="5">
        <v>74</v>
      </c>
    </row>
    <row r="255" spans="1:26" s="1" customFormat="1" ht="15.5" x14ac:dyDescent="0.35">
      <c r="A255" s="1" t="s">
        <v>122</v>
      </c>
      <c r="B255" s="1" t="s">
        <v>123</v>
      </c>
      <c r="C255" s="1">
        <f>VLOOKUP(A255,[1]group.frame!$A$2:$C$309,3,FALSE)</f>
        <v>7</v>
      </c>
      <c r="D255" s="6">
        <v>25.067292689999999</v>
      </c>
      <c r="E255" s="7">
        <v>25.780510069999998</v>
      </c>
      <c r="F255" s="7">
        <v>60.99257231</v>
      </c>
      <c r="G255" s="7">
        <v>12.911546489999999</v>
      </c>
      <c r="H255" s="7">
        <v>21.815398479999999</v>
      </c>
      <c r="I255" s="7">
        <v>33.994536240000002</v>
      </c>
      <c r="J255" s="8">
        <v>33.240955329999998</v>
      </c>
      <c r="K255" s="2">
        <v>22</v>
      </c>
      <c r="L255" s="4">
        <v>8</v>
      </c>
      <c r="M255" s="5" t="s">
        <v>7</v>
      </c>
      <c r="N255" s="6">
        <v>49.63</v>
      </c>
      <c r="O255" s="7">
        <v>11.5722</v>
      </c>
      <c r="P255" s="8">
        <v>452</v>
      </c>
      <c r="Q255" s="2">
        <v>676</v>
      </c>
      <c r="R255" s="4">
        <v>78</v>
      </c>
      <c r="S255" s="4">
        <v>8881</v>
      </c>
      <c r="T255" s="4">
        <v>40</v>
      </c>
      <c r="U255" s="4">
        <v>72</v>
      </c>
      <c r="V255" s="4">
        <v>112</v>
      </c>
      <c r="W255" s="4">
        <v>129</v>
      </c>
      <c r="X255" s="4">
        <v>-40</v>
      </c>
      <c r="Y255" s="4">
        <v>227</v>
      </c>
      <c r="Z255" s="5">
        <v>80</v>
      </c>
    </row>
    <row r="256" spans="1:26" s="1" customFormat="1" ht="15.5" x14ac:dyDescent="0.35">
      <c r="A256" s="1" t="s">
        <v>146</v>
      </c>
      <c r="B256" s="1" t="s">
        <v>147</v>
      </c>
      <c r="C256" s="1">
        <f>VLOOKUP(A256,[1]group.frame!$A$2:$C$309,3,FALSE)</f>
        <v>7</v>
      </c>
      <c r="D256" s="6">
        <v>37.134724939999998</v>
      </c>
      <c r="E256" s="7">
        <v>20.553768689999998</v>
      </c>
      <c r="F256" s="7">
        <v>27.812995399999998</v>
      </c>
      <c r="G256" s="7">
        <v>2.5867199959999998</v>
      </c>
      <c r="H256" s="7">
        <v>5.2022820699999999</v>
      </c>
      <c r="I256" s="7">
        <v>19.846520680000001</v>
      </c>
      <c r="J256" s="8">
        <v>32.87553527</v>
      </c>
      <c r="K256" s="2">
        <v>19</v>
      </c>
      <c r="L256" s="4">
        <v>1</v>
      </c>
      <c r="M256" s="5" t="s">
        <v>7</v>
      </c>
      <c r="N256" s="6">
        <v>51.06</v>
      </c>
      <c r="O256" s="7">
        <v>13.2995</v>
      </c>
      <c r="P256" s="8">
        <v>284</v>
      </c>
      <c r="Q256" s="2">
        <v>607</v>
      </c>
      <c r="R256" s="4">
        <v>78</v>
      </c>
      <c r="S256" s="4">
        <v>8470</v>
      </c>
      <c r="T256" s="4">
        <v>36</v>
      </c>
      <c r="U256" s="4">
        <v>67</v>
      </c>
      <c r="V256" s="4">
        <v>107</v>
      </c>
      <c r="W256" s="4">
        <v>126</v>
      </c>
      <c r="X256" s="4">
        <v>-35</v>
      </c>
      <c r="Y256" s="4">
        <v>227</v>
      </c>
      <c r="Z256" s="5">
        <v>84</v>
      </c>
    </row>
    <row r="257" spans="1:26" s="1" customFormat="1" ht="15.5" x14ac:dyDescent="0.35">
      <c r="A257" s="1" t="s">
        <v>192</v>
      </c>
      <c r="B257" s="1" t="s">
        <v>193</v>
      </c>
      <c r="C257" s="1">
        <f>VLOOKUP(A257,[1]group.frame!$A$2:$C$309,3,FALSE)</f>
        <v>7</v>
      </c>
      <c r="D257" s="6">
        <v>27.403071780000001</v>
      </c>
      <c r="E257" s="7">
        <v>15.022065939999999</v>
      </c>
      <c r="F257" s="7">
        <v>34.474093189999998</v>
      </c>
      <c r="G257" s="7">
        <v>-0.95434187800000003</v>
      </c>
      <c r="H257" s="7">
        <v>-11.910209310000001</v>
      </c>
      <c r="I257" s="7">
        <v>23.94202744</v>
      </c>
      <c r="J257" s="8">
        <v>28.603083470000001</v>
      </c>
      <c r="K257" s="2">
        <v>36</v>
      </c>
      <c r="L257" s="4">
        <v>12</v>
      </c>
      <c r="M257" s="5" t="s">
        <v>7</v>
      </c>
      <c r="N257" s="6">
        <v>49.42</v>
      </c>
      <c r="O257" s="7">
        <v>16.36</v>
      </c>
      <c r="P257" s="8">
        <v>513</v>
      </c>
      <c r="Q257" s="2">
        <v>596</v>
      </c>
      <c r="R257" s="4">
        <v>77</v>
      </c>
      <c r="S257" s="4">
        <v>7862</v>
      </c>
      <c r="T257" s="4">
        <v>38</v>
      </c>
      <c r="U257" s="4">
        <v>72</v>
      </c>
      <c r="V257" s="4">
        <v>111</v>
      </c>
      <c r="W257" s="4">
        <v>128</v>
      </c>
      <c r="X257" s="4">
        <v>-57</v>
      </c>
      <c r="Y257" s="4">
        <v>227</v>
      </c>
      <c r="Z257" s="5">
        <v>76</v>
      </c>
    </row>
    <row r="258" spans="1:26" s="1" customFormat="1" ht="15.5" x14ac:dyDescent="0.35">
      <c r="A258" s="1" t="s">
        <v>198</v>
      </c>
      <c r="B258" s="1" t="s">
        <v>199</v>
      </c>
      <c r="C258" s="1">
        <f>VLOOKUP(A258,[1]group.frame!$A$2:$C$309,3,FALSE)</f>
        <v>7</v>
      </c>
      <c r="D258" s="6">
        <v>37.573191309999999</v>
      </c>
      <c r="E258" s="7">
        <v>37.779137230000003</v>
      </c>
      <c r="F258" s="7">
        <v>53.526438710000001</v>
      </c>
      <c r="G258" s="7">
        <v>7.1773524889999996</v>
      </c>
      <c r="H258" s="7">
        <v>28.926046790000001</v>
      </c>
      <c r="I258" s="7">
        <v>27.634134459999999</v>
      </c>
      <c r="J258" s="8">
        <v>30.50216606</v>
      </c>
      <c r="K258" s="2">
        <v>21</v>
      </c>
      <c r="L258" s="4">
        <v>5</v>
      </c>
      <c r="M258" s="5" t="s">
        <v>7</v>
      </c>
      <c r="N258" s="6">
        <v>49.18</v>
      </c>
      <c r="O258" s="7">
        <v>15.8833</v>
      </c>
      <c r="P258" s="8">
        <v>467</v>
      </c>
      <c r="Q258" s="2">
        <v>644</v>
      </c>
      <c r="R258" s="4">
        <v>75</v>
      </c>
      <c r="S258" s="4">
        <v>8490</v>
      </c>
      <c r="T258" s="4">
        <v>39</v>
      </c>
      <c r="U258" s="4">
        <v>72</v>
      </c>
      <c r="V258" s="4">
        <v>111</v>
      </c>
      <c r="W258" s="4">
        <v>127</v>
      </c>
      <c r="X258" s="4">
        <v>-56</v>
      </c>
      <c r="Y258" s="4">
        <v>227</v>
      </c>
      <c r="Z258" s="5">
        <v>75</v>
      </c>
    </row>
    <row r="259" spans="1:26" s="1" customFormat="1" ht="15.5" x14ac:dyDescent="0.35">
      <c r="A259" s="1" t="s">
        <v>274</v>
      </c>
      <c r="B259" s="1" t="s">
        <v>275</v>
      </c>
      <c r="C259" s="1">
        <f>VLOOKUP(A259,[1]group.frame!$A$2:$C$309,3,FALSE)</f>
        <v>7</v>
      </c>
      <c r="D259" s="6">
        <v>25.862795999999999</v>
      </c>
      <c r="E259" s="7">
        <v>33.553785249999997</v>
      </c>
      <c r="F259" s="7">
        <v>57.141526210000002</v>
      </c>
      <c r="G259" s="7">
        <v>12.031289170000001</v>
      </c>
      <c r="H259" s="7">
        <v>42.236095349999999</v>
      </c>
      <c r="I259" s="7">
        <v>30.50632207</v>
      </c>
      <c r="J259" s="8">
        <v>39.364364369999997</v>
      </c>
      <c r="K259" s="2">
        <v>29</v>
      </c>
      <c r="L259" s="4">
        <v>12</v>
      </c>
      <c r="M259" s="5" t="s">
        <v>7</v>
      </c>
      <c r="N259" s="6">
        <v>49.4</v>
      </c>
      <c r="O259" s="7">
        <v>16.232600000000001</v>
      </c>
      <c r="P259" s="8">
        <v>522</v>
      </c>
      <c r="Q259" s="2">
        <v>628</v>
      </c>
      <c r="R259" s="4">
        <v>77</v>
      </c>
      <c r="S259" s="4">
        <v>8337</v>
      </c>
      <c r="T259" s="4">
        <v>38</v>
      </c>
      <c r="U259" s="4">
        <v>71</v>
      </c>
      <c r="V259" s="4">
        <v>109</v>
      </c>
      <c r="W259" s="4">
        <v>125</v>
      </c>
      <c r="X259" s="4">
        <v>-60</v>
      </c>
      <c r="Y259" s="4">
        <v>221</v>
      </c>
      <c r="Z259" s="5">
        <v>72</v>
      </c>
    </row>
    <row r="260" spans="1:26" s="1" customFormat="1" ht="15.5" x14ac:dyDescent="0.35">
      <c r="A260" s="1" t="s">
        <v>276</v>
      </c>
      <c r="B260" s="1" t="s">
        <v>277</v>
      </c>
      <c r="C260" s="1">
        <f>VLOOKUP(A260,[1]group.frame!$A$2:$C$309,3,FALSE)</f>
        <v>7</v>
      </c>
      <c r="D260" s="6">
        <v>36.696381000000002</v>
      </c>
      <c r="E260" s="7">
        <v>29.999447459999999</v>
      </c>
      <c r="F260" s="7">
        <v>47.520991350000003</v>
      </c>
      <c r="G260" s="7">
        <v>7.2292111559999999</v>
      </c>
      <c r="H260" s="7">
        <v>4.0303725459999997</v>
      </c>
      <c r="I260" s="7">
        <v>15.19202744</v>
      </c>
      <c r="J260" s="8">
        <v>27.404400240000001</v>
      </c>
      <c r="K260" s="2">
        <v>25</v>
      </c>
      <c r="L260" s="4">
        <v>15</v>
      </c>
      <c r="M260" s="5" t="s">
        <v>7</v>
      </c>
      <c r="N260" s="6">
        <v>49.4</v>
      </c>
      <c r="O260" s="7">
        <v>16.232600000000001</v>
      </c>
      <c r="P260" s="8">
        <v>522</v>
      </c>
      <c r="Q260" s="2">
        <v>628</v>
      </c>
      <c r="R260" s="4">
        <v>77</v>
      </c>
      <c r="S260" s="4">
        <v>8337</v>
      </c>
      <c r="T260" s="4">
        <v>38</v>
      </c>
      <c r="U260" s="4">
        <v>71</v>
      </c>
      <c r="V260" s="4">
        <v>109</v>
      </c>
      <c r="W260" s="4">
        <v>125</v>
      </c>
      <c r="X260" s="4">
        <v>-60</v>
      </c>
      <c r="Y260" s="4">
        <v>221</v>
      </c>
      <c r="Z260" s="5">
        <v>72</v>
      </c>
    </row>
    <row r="261" spans="1:26" s="1" customFormat="1" ht="15.5" x14ac:dyDescent="0.35">
      <c r="A261" s="1" t="s">
        <v>302</v>
      </c>
      <c r="B261" s="1" t="s">
        <v>303</v>
      </c>
      <c r="C261" s="1">
        <f>VLOOKUP(A261,[1]group.frame!$A$2:$C$309,3,FALSE)</f>
        <v>7</v>
      </c>
      <c r="D261" s="6">
        <v>23.607393640000002</v>
      </c>
      <c r="E261" s="7">
        <v>48.309398659999999</v>
      </c>
      <c r="F261" s="7">
        <v>59.918111600000003</v>
      </c>
      <c r="G261" s="7">
        <v>16.039905130000001</v>
      </c>
      <c r="H261" s="7" t="s">
        <v>12</v>
      </c>
      <c r="I261" s="7">
        <v>13.38863168</v>
      </c>
      <c r="J261" s="8">
        <v>28.364364370000001</v>
      </c>
      <c r="K261" s="2">
        <v>29</v>
      </c>
      <c r="L261" s="4">
        <v>12</v>
      </c>
      <c r="M261" s="5" t="s">
        <v>7</v>
      </c>
      <c r="N261" s="6">
        <v>49.41</v>
      </c>
      <c r="O261" s="7">
        <v>16.281500000000001</v>
      </c>
      <c r="P261" s="8">
        <v>452</v>
      </c>
      <c r="Q261" s="2">
        <v>612</v>
      </c>
      <c r="R261" s="4">
        <v>77</v>
      </c>
      <c r="S261" s="4">
        <v>8335</v>
      </c>
      <c r="T261" s="4">
        <v>38</v>
      </c>
      <c r="U261" s="4">
        <v>70</v>
      </c>
      <c r="V261" s="4">
        <v>109</v>
      </c>
      <c r="W261" s="4">
        <v>125</v>
      </c>
      <c r="X261" s="4">
        <v>-59</v>
      </c>
      <c r="Y261" s="4">
        <v>224</v>
      </c>
      <c r="Z261" s="5">
        <v>74</v>
      </c>
    </row>
    <row r="262" spans="1:26" s="1" customFormat="1" ht="15.5" x14ac:dyDescent="0.35">
      <c r="A262" s="1" t="s">
        <v>304</v>
      </c>
      <c r="B262" s="1" t="s">
        <v>305</v>
      </c>
      <c r="C262" s="1">
        <f>VLOOKUP(A262,[1]group.frame!$A$2:$C$309,3,FALSE)</f>
        <v>7</v>
      </c>
      <c r="D262" s="6">
        <v>46.85066965</v>
      </c>
      <c r="E262" s="7">
        <v>18.223678369999998</v>
      </c>
      <c r="F262" s="7">
        <v>9.7613047660000003</v>
      </c>
      <c r="G262" s="7">
        <v>-2.1230659190000001</v>
      </c>
      <c r="H262" s="7">
        <v>-19.677583139999999</v>
      </c>
      <c r="I262" s="7">
        <v>11.92445594</v>
      </c>
      <c r="J262" s="8">
        <v>29.990995160000001</v>
      </c>
      <c r="K262" s="2">
        <v>22</v>
      </c>
      <c r="L262" s="4">
        <v>12</v>
      </c>
      <c r="M262" s="5" t="s">
        <v>7</v>
      </c>
      <c r="N262" s="6">
        <v>49.41</v>
      </c>
      <c r="O262" s="7">
        <v>16.281500000000001</v>
      </c>
      <c r="P262" s="8">
        <v>452</v>
      </c>
      <c r="Q262" s="2">
        <v>612</v>
      </c>
      <c r="R262" s="4">
        <v>77</v>
      </c>
      <c r="S262" s="4">
        <v>8335</v>
      </c>
      <c r="T262" s="4">
        <v>38</v>
      </c>
      <c r="U262" s="4">
        <v>70</v>
      </c>
      <c r="V262" s="4">
        <v>109</v>
      </c>
      <c r="W262" s="4">
        <v>125</v>
      </c>
      <c r="X262" s="4">
        <v>-59</v>
      </c>
      <c r="Y262" s="4">
        <v>224</v>
      </c>
      <c r="Z262" s="5">
        <v>74</v>
      </c>
    </row>
    <row r="263" spans="1:26" s="1" customFormat="1" ht="15.5" x14ac:dyDescent="0.35">
      <c r="A263" s="1" t="s">
        <v>306</v>
      </c>
      <c r="B263" s="1" t="s">
        <v>307</v>
      </c>
      <c r="C263" s="1">
        <f>VLOOKUP(A263,[1]group.frame!$A$2:$C$309,3,FALSE)</f>
        <v>7</v>
      </c>
      <c r="D263" s="6">
        <v>33.676024740000003</v>
      </c>
      <c r="E263" s="7">
        <v>18.52274319</v>
      </c>
      <c r="F263" s="7">
        <v>21.411734920000001</v>
      </c>
      <c r="G263" s="7">
        <v>-21.148315220000001</v>
      </c>
      <c r="H263" s="7">
        <v>8.5673121610000003</v>
      </c>
      <c r="I263" s="7">
        <v>19.242081070000001</v>
      </c>
      <c r="J263" s="8">
        <v>31.697697699999999</v>
      </c>
      <c r="K263" s="2">
        <v>29</v>
      </c>
      <c r="L263" s="4">
        <v>13</v>
      </c>
      <c r="M263" s="5" t="s">
        <v>7</v>
      </c>
      <c r="N263" s="6">
        <v>49.41</v>
      </c>
      <c r="O263" s="7">
        <v>16.281500000000001</v>
      </c>
      <c r="P263" s="8">
        <v>452</v>
      </c>
      <c r="Q263" s="2">
        <v>612</v>
      </c>
      <c r="R263" s="4">
        <v>77</v>
      </c>
      <c r="S263" s="4">
        <v>8335</v>
      </c>
      <c r="T263" s="4">
        <v>38</v>
      </c>
      <c r="U263" s="4">
        <v>70</v>
      </c>
      <c r="V263" s="4">
        <v>109</v>
      </c>
      <c r="W263" s="4">
        <v>125</v>
      </c>
      <c r="X263" s="4">
        <v>-59</v>
      </c>
      <c r="Y263" s="4">
        <v>224</v>
      </c>
      <c r="Z263" s="5">
        <v>74</v>
      </c>
    </row>
    <row r="264" spans="1:26" s="1" customFormat="1" ht="15.5" x14ac:dyDescent="0.35">
      <c r="A264" s="1" t="s">
        <v>308</v>
      </c>
      <c r="B264" s="1" t="s">
        <v>309</v>
      </c>
      <c r="C264" s="1">
        <f>VLOOKUP(A264,[1]group.frame!$A$2:$C$309,3,FALSE)</f>
        <v>7</v>
      </c>
      <c r="D264" s="6">
        <v>27.81111014</v>
      </c>
      <c r="E264" s="7">
        <v>26.676031980000001</v>
      </c>
      <c r="F264" s="7">
        <v>58.817951819999998</v>
      </c>
      <c r="G264" s="7">
        <v>7.0111587880000004</v>
      </c>
      <c r="H264" s="7">
        <v>-17.220845780000001</v>
      </c>
      <c r="I264" s="7">
        <v>17.381638150000001</v>
      </c>
      <c r="J264" s="8">
        <v>33.031031030000001</v>
      </c>
      <c r="K264" s="2">
        <v>21</v>
      </c>
      <c r="L264" s="4">
        <v>5</v>
      </c>
      <c r="M264" s="5" t="s">
        <v>7</v>
      </c>
      <c r="N264" s="6">
        <v>49.41</v>
      </c>
      <c r="O264" s="7">
        <v>16.281500000000001</v>
      </c>
      <c r="P264" s="8">
        <v>452</v>
      </c>
      <c r="Q264" s="2">
        <v>612</v>
      </c>
      <c r="R264" s="4">
        <v>77</v>
      </c>
      <c r="S264" s="4">
        <v>8335</v>
      </c>
      <c r="T264" s="4">
        <v>38</v>
      </c>
      <c r="U264" s="4">
        <v>70</v>
      </c>
      <c r="V264" s="4">
        <v>109</v>
      </c>
      <c r="W264" s="4">
        <v>125</v>
      </c>
      <c r="X264" s="4">
        <v>-59</v>
      </c>
      <c r="Y264" s="4">
        <v>224</v>
      </c>
      <c r="Z264" s="5">
        <v>74</v>
      </c>
    </row>
    <row r="265" spans="1:26" s="1" customFormat="1" ht="15.5" x14ac:dyDescent="0.35">
      <c r="A265" s="1" t="s">
        <v>310</v>
      </c>
      <c r="B265" s="1" t="s">
        <v>311</v>
      </c>
      <c r="C265" s="1">
        <f>VLOOKUP(A265,[1]group.frame!$A$2:$C$309,3,FALSE)</f>
        <v>7</v>
      </c>
      <c r="D265" s="6">
        <v>37.47668504</v>
      </c>
      <c r="E265" s="7">
        <v>30.087608199999998</v>
      </c>
      <c r="F265" s="7">
        <v>61.042167339999999</v>
      </c>
      <c r="G265" s="7">
        <v>26.356644450000001</v>
      </c>
      <c r="H265" s="7">
        <v>25.201567010000002</v>
      </c>
      <c r="I265" s="7">
        <v>10.916711360000001</v>
      </c>
      <c r="J265" s="8">
        <v>24.284292619999999</v>
      </c>
      <c r="K265" s="2">
        <v>22</v>
      </c>
      <c r="L265" s="4">
        <v>6</v>
      </c>
      <c r="M265" s="5" t="s">
        <v>7</v>
      </c>
      <c r="N265" s="6">
        <v>49.1</v>
      </c>
      <c r="O265" s="7">
        <v>16.2</v>
      </c>
      <c r="P265" s="8">
        <v>360</v>
      </c>
      <c r="Q265" s="2">
        <v>584</v>
      </c>
      <c r="R265" s="4">
        <v>75</v>
      </c>
      <c r="S265" s="4">
        <v>7281</v>
      </c>
      <c r="T265" s="4">
        <v>42</v>
      </c>
      <c r="U265" s="4">
        <v>76</v>
      </c>
      <c r="V265" s="4">
        <v>117</v>
      </c>
      <c r="W265" s="4">
        <v>133</v>
      </c>
      <c r="X265" s="4">
        <v>-50</v>
      </c>
      <c r="Y265" s="4">
        <v>239</v>
      </c>
      <c r="Z265" s="5">
        <v>85</v>
      </c>
    </row>
    <row r="266" spans="1:26" s="1" customFormat="1" ht="15.5" x14ac:dyDescent="0.35">
      <c r="A266" s="1" t="s">
        <v>334</v>
      </c>
      <c r="B266" s="1" t="s">
        <v>335</v>
      </c>
      <c r="C266" s="1">
        <f>VLOOKUP(A266,[1]group.frame!$A$2:$C$309,3,FALSE)</f>
        <v>7</v>
      </c>
      <c r="D266" s="6">
        <v>17.30476067</v>
      </c>
      <c r="E266" s="7">
        <v>44.788295820000002</v>
      </c>
      <c r="F266" s="7">
        <v>41.798539640000001</v>
      </c>
      <c r="G266" s="7">
        <v>25.057791170000002</v>
      </c>
      <c r="H266" s="7">
        <v>7.5895884599999999</v>
      </c>
      <c r="I266" s="7">
        <v>26.564330999999999</v>
      </c>
      <c r="J266" s="8">
        <v>26.364364370000001</v>
      </c>
      <c r="K266" s="2">
        <v>26</v>
      </c>
      <c r="L266" s="4">
        <v>13</v>
      </c>
      <c r="M266" s="5" t="s">
        <v>7</v>
      </c>
      <c r="N266" s="6">
        <v>47</v>
      </c>
      <c r="O266" s="7">
        <v>15.5</v>
      </c>
      <c r="P266" s="8">
        <v>425</v>
      </c>
      <c r="Q266" s="2">
        <v>861</v>
      </c>
      <c r="R266" s="4">
        <v>79</v>
      </c>
      <c r="S266" s="4">
        <v>9965</v>
      </c>
      <c r="T266" s="4">
        <v>49</v>
      </c>
      <c r="U266" s="4">
        <v>82</v>
      </c>
      <c r="V266" s="4">
        <v>123</v>
      </c>
      <c r="W266" s="4">
        <v>141</v>
      </c>
      <c r="X266" s="4">
        <v>-66</v>
      </c>
      <c r="Y266" s="4">
        <v>252</v>
      </c>
      <c r="Z266" s="5">
        <v>86</v>
      </c>
    </row>
    <row r="267" spans="1:26" s="1" customFormat="1" ht="15.5" x14ac:dyDescent="0.35">
      <c r="A267" s="1" t="s">
        <v>340</v>
      </c>
      <c r="B267" s="1" t="s">
        <v>341</v>
      </c>
      <c r="C267" s="1">
        <f>VLOOKUP(A267,[1]group.frame!$A$2:$C$309,3,FALSE)</f>
        <v>7</v>
      </c>
      <c r="D267" s="6">
        <v>17.28886327</v>
      </c>
      <c r="E267" s="7">
        <v>43.350905930000003</v>
      </c>
      <c r="F267" s="7">
        <v>45.564717139999999</v>
      </c>
      <c r="G267" s="7">
        <v>16.499478190000001</v>
      </c>
      <c r="H267" s="7" t="s">
        <v>12</v>
      </c>
      <c r="I267" s="7">
        <v>24.042134690000001</v>
      </c>
      <c r="J267" s="8">
        <v>31.559896009999999</v>
      </c>
      <c r="K267" s="2">
        <v>39</v>
      </c>
      <c r="L267" s="4">
        <v>14</v>
      </c>
      <c r="M267" s="5" t="s">
        <v>7</v>
      </c>
      <c r="N267" s="6">
        <v>48.8</v>
      </c>
      <c r="O267" s="7">
        <v>17.100000000000001</v>
      </c>
      <c r="P267" s="8">
        <v>177</v>
      </c>
      <c r="Q267" s="2">
        <v>625</v>
      </c>
      <c r="R267" s="4">
        <v>75</v>
      </c>
      <c r="S267" s="4">
        <v>7291</v>
      </c>
      <c r="T267" s="4">
        <v>45</v>
      </c>
      <c r="U267" s="4">
        <v>81</v>
      </c>
      <c r="V267" s="4">
        <v>124</v>
      </c>
      <c r="W267" s="4">
        <v>142</v>
      </c>
      <c r="X267" s="4">
        <v>-46</v>
      </c>
      <c r="Y267" s="4">
        <v>254</v>
      </c>
      <c r="Z267" s="5">
        <v>94</v>
      </c>
    </row>
    <row r="268" spans="1:26" s="1" customFormat="1" ht="15.5" x14ac:dyDescent="0.35">
      <c r="A268" s="1" t="s">
        <v>350</v>
      </c>
      <c r="B268" s="1" t="s">
        <v>351</v>
      </c>
      <c r="C268" s="1">
        <f>VLOOKUP(A268,[1]group.frame!$A$2:$C$309,3,FALSE)</f>
        <v>7</v>
      </c>
      <c r="D268" s="6">
        <v>33.866556789999997</v>
      </c>
      <c r="E268" s="7">
        <v>29.700891769999998</v>
      </c>
      <c r="F268" s="7">
        <v>17.79172741</v>
      </c>
      <c r="G268" s="7">
        <v>-1.5972084740000001</v>
      </c>
      <c r="H268" s="7">
        <v>5.2967068660000001</v>
      </c>
      <c r="I268" s="7">
        <v>24.09072565</v>
      </c>
      <c r="J268" s="8">
        <v>27.50216606</v>
      </c>
      <c r="K268" s="2">
        <v>26</v>
      </c>
      <c r="L268" s="4">
        <v>14</v>
      </c>
      <c r="M268" s="5" t="s">
        <v>7</v>
      </c>
      <c r="N268" s="6">
        <v>49.33</v>
      </c>
      <c r="O268" s="7">
        <v>15.76</v>
      </c>
      <c r="P268" s="8">
        <v>534</v>
      </c>
      <c r="Q268" s="2">
        <v>667</v>
      </c>
      <c r="R268" s="4">
        <v>76</v>
      </c>
      <c r="S268" s="4">
        <v>9036</v>
      </c>
      <c r="T268" s="4">
        <v>38</v>
      </c>
      <c r="U268" s="4">
        <v>69</v>
      </c>
      <c r="V268" s="4">
        <v>108</v>
      </c>
      <c r="W268" s="4">
        <v>123</v>
      </c>
      <c r="X268" s="4">
        <v>-59</v>
      </c>
      <c r="Y268" s="4">
        <v>219</v>
      </c>
      <c r="Z268" s="5">
        <v>70</v>
      </c>
    </row>
    <row r="269" spans="1:26" s="1" customFormat="1" ht="15.5" x14ac:dyDescent="0.35">
      <c r="A269" s="1" t="s">
        <v>400</v>
      </c>
      <c r="B269" s="1" t="s">
        <v>401</v>
      </c>
      <c r="C269" s="1">
        <f>VLOOKUP(A269,[1]group.frame!$A$2:$C$309,3,FALSE)</f>
        <v>7</v>
      </c>
      <c r="D269" s="6">
        <v>19.051791890000001</v>
      </c>
      <c r="E269" s="7">
        <v>43.952524889999999</v>
      </c>
      <c r="F269" s="7">
        <v>56.862828559999997</v>
      </c>
      <c r="G269" s="7">
        <v>5.3456713730000001</v>
      </c>
      <c r="H269" s="7">
        <v>-10.55284174</v>
      </c>
      <c r="I269" s="7">
        <v>17.106268450000002</v>
      </c>
      <c r="J269" s="8">
        <v>30.444436110000002</v>
      </c>
      <c r="K269" s="2">
        <v>25</v>
      </c>
      <c r="L269" s="4">
        <v>12</v>
      </c>
      <c r="M269" s="5" t="s">
        <v>7</v>
      </c>
      <c r="N269" s="6">
        <v>49.38</v>
      </c>
      <c r="O269" s="7">
        <v>16.809999999999999</v>
      </c>
      <c r="P269" s="8">
        <v>525</v>
      </c>
      <c r="Q269" s="2">
        <v>648</v>
      </c>
      <c r="R269" s="4">
        <v>77</v>
      </c>
      <c r="S269" s="4">
        <v>8928</v>
      </c>
      <c r="T269" s="4">
        <v>36</v>
      </c>
      <c r="U269" s="4">
        <v>68</v>
      </c>
      <c r="V269" s="4">
        <v>107</v>
      </c>
      <c r="W269" s="4">
        <v>122</v>
      </c>
      <c r="X269" s="4">
        <v>-64</v>
      </c>
      <c r="Y269" s="4">
        <v>216</v>
      </c>
      <c r="Z269" s="5">
        <v>68</v>
      </c>
    </row>
    <row r="270" spans="1:26" s="1" customFormat="1" ht="15.5" x14ac:dyDescent="0.35">
      <c r="A270" s="1" t="s">
        <v>402</v>
      </c>
      <c r="B270" s="1" t="s">
        <v>403</v>
      </c>
      <c r="C270" s="1">
        <f>VLOOKUP(A270,[1]group.frame!$A$2:$C$309,3,FALSE)</f>
        <v>7</v>
      </c>
      <c r="D270" s="6">
        <v>26.612105700000001</v>
      </c>
      <c r="E270" s="7">
        <v>35.360863709999997</v>
      </c>
      <c r="F270" s="7">
        <v>57.563587699999999</v>
      </c>
      <c r="G270" s="7">
        <v>26.201088949999999</v>
      </c>
      <c r="H270" s="7">
        <v>48.703685880000002</v>
      </c>
      <c r="I270" s="7">
        <v>22.36085958</v>
      </c>
      <c r="J270" s="8">
        <v>19.0614718</v>
      </c>
      <c r="K270" s="2">
        <v>30</v>
      </c>
      <c r="L270" s="4">
        <v>15</v>
      </c>
      <c r="M270" s="5" t="s">
        <v>7</v>
      </c>
      <c r="N270" s="6">
        <v>49.38</v>
      </c>
      <c r="O270" s="7">
        <v>16.809999999999999</v>
      </c>
      <c r="P270" s="8">
        <v>525</v>
      </c>
      <c r="Q270" s="2">
        <v>648</v>
      </c>
      <c r="R270" s="4">
        <v>77</v>
      </c>
      <c r="S270" s="4">
        <v>8928</v>
      </c>
      <c r="T270" s="4">
        <v>36</v>
      </c>
      <c r="U270" s="4">
        <v>68</v>
      </c>
      <c r="V270" s="4">
        <v>107</v>
      </c>
      <c r="W270" s="4">
        <v>122</v>
      </c>
      <c r="X270" s="4">
        <v>-64</v>
      </c>
      <c r="Y270" s="4">
        <v>216</v>
      </c>
      <c r="Z270" s="5">
        <v>68</v>
      </c>
    </row>
    <row r="271" spans="1:26" s="1" customFormat="1" ht="15.5" x14ac:dyDescent="0.35">
      <c r="A271" s="1" t="s">
        <v>450</v>
      </c>
      <c r="B271" s="1" t="s">
        <v>451</v>
      </c>
      <c r="C271" s="1">
        <f>VLOOKUP(A271,[1]group.frame!$A$2:$C$309,3,FALSE)</f>
        <v>7</v>
      </c>
      <c r="D271" s="6">
        <v>33.811867059999997</v>
      </c>
      <c r="E271" s="7">
        <v>37.62544097</v>
      </c>
      <c r="F271" s="7">
        <v>29.511911919999999</v>
      </c>
      <c r="G271" s="7">
        <v>5.6595266909999999</v>
      </c>
      <c r="H271" s="7">
        <v>20.927773640000002</v>
      </c>
      <c r="I271" s="7">
        <v>21.46995957</v>
      </c>
      <c r="J271" s="8">
        <v>21.805736530000001</v>
      </c>
      <c r="K271" s="2">
        <v>22</v>
      </c>
      <c r="L271" s="4">
        <v>14</v>
      </c>
      <c r="M271" s="5" t="s">
        <v>7</v>
      </c>
      <c r="N271" s="6">
        <v>59</v>
      </c>
      <c r="O271" s="7">
        <v>29</v>
      </c>
      <c r="P271" s="8">
        <v>41</v>
      </c>
      <c r="Q271" s="2">
        <v>678</v>
      </c>
      <c r="R271" s="4">
        <v>83</v>
      </c>
      <c r="S271" s="4">
        <v>11770</v>
      </c>
      <c r="T271" s="4">
        <v>19</v>
      </c>
      <c r="U271" s="4">
        <v>49</v>
      </c>
      <c r="V271" s="4">
        <v>97</v>
      </c>
      <c r="W271" s="4">
        <v>121</v>
      </c>
      <c r="X271" s="4">
        <v>-107</v>
      </c>
      <c r="Y271" s="4">
        <v>219</v>
      </c>
      <c r="Z271" s="5">
        <v>45</v>
      </c>
    </row>
    <row r="272" spans="1:26" s="1" customFormat="1" ht="15.5" x14ac:dyDescent="0.35">
      <c r="A272" s="1" t="s">
        <v>454</v>
      </c>
      <c r="B272" s="1" t="s">
        <v>455</v>
      </c>
      <c r="C272" s="1">
        <f>VLOOKUP(A272,[1]group.frame!$A$2:$C$309,3,FALSE)</f>
        <v>7</v>
      </c>
      <c r="D272" s="6">
        <v>16.536601940000001</v>
      </c>
      <c r="E272" s="7">
        <v>55.27008189</v>
      </c>
      <c r="F272" s="7">
        <v>45.31877162</v>
      </c>
      <c r="G272" s="7">
        <v>34.999959150000002</v>
      </c>
      <c r="H272" s="7">
        <v>10.76438422</v>
      </c>
      <c r="I272" s="7">
        <v>23.405759700000001</v>
      </c>
      <c r="J272" s="8">
        <v>25.697697699999999</v>
      </c>
      <c r="K272" s="2">
        <v>28</v>
      </c>
      <c r="L272" s="4">
        <v>12</v>
      </c>
      <c r="M272" s="5" t="s">
        <v>7</v>
      </c>
      <c r="N272" s="6">
        <v>49.42</v>
      </c>
      <c r="O272" s="7">
        <v>16.36</v>
      </c>
      <c r="P272" s="8">
        <v>513</v>
      </c>
      <c r="Q272" s="2">
        <v>596</v>
      </c>
      <c r="R272" s="4">
        <v>77</v>
      </c>
      <c r="S272" s="4">
        <v>7862</v>
      </c>
      <c r="T272" s="4">
        <v>38</v>
      </c>
      <c r="U272" s="4">
        <v>72</v>
      </c>
      <c r="V272" s="4">
        <v>111</v>
      </c>
      <c r="W272" s="4">
        <v>128</v>
      </c>
      <c r="X272" s="4">
        <v>-57</v>
      </c>
      <c r="Y272" s="4">
        <v>227</v>
      </c>
      <c r="Z272" s="5">
        <v>76</v>
      </c>
    </row>
    <row r="273" spans="1:26" s="1" customFormat="1" ht="15.5" x14ac:dyDescent="0.35">
      <c r="A273" s="1" t="s">
        <v>458</v>
      </c>
      <c r="B273" s="1" t="s">
        <v>459</v>
      </c>
      <c r="C273" s="1">
        <f>VLOOKUP(A273,[1]group.frame!$A$2:$C$309,3,FALSE)</f>
        <v>7</v>
      </c>
      <c r="D273" s="6">
        <v>41.009164689999999</v>
      </c>
      <c r="E273" s="7">
        <v>24.373000520000002</v>
      </c>
      <c r="F273" s="7">
        <v>37.388130689999997</v>
      </c>
      <c r="G273" s="7">
        <v>12.460221450000001</v>
      </c>
      <c r="H273" s="7" t="s">
        <v>12</v>
      </c>
      <c r="I273" s="7">
        <v>26.999825649999998</v>
      </c>
      <c r="J273" s="8">
        <v>25.071066909999999</v>
      </c>
      <c r="K273" s="2">
        <v>22</v>
      </c>
      <c r="L273" s="4">
        <v>5</v>
      </c>
      <c r="M273" s="5" t="s">
        <v>7</v>
      </c>
      <c r="N273" s="6">
        <v>49</v>
      </c>
      <c r="O273" s="7">
        <v>16</v>
      </c>
      <c r="P273" s="8">
        <v>399</v>
      </c>
      <c r="Q273" s="2">
        <v>610</v>
      </c>
      <c r="R273" s="4">
        <v>75</v>
      </c>
      <c r="S273" s="4">
        <v>7552</v>
      </c>
      <c r="T273" s="4">
        <v>42</v>
      </c>
      <c r="U273" s="4">
        <v>77</v>
      </c>
      <c r="V273" s="4">
        <v>118</v>
      </c>
      <c r="W273" s="4">
        <v>134</v>
      </c>
      <c r="X273" s="4">
        <v>-50</v>
      </c>
      <c r="Y273" s="4">
        <v>239</v>
      </c>
      <c r="Z273" s="5">
        <v>83</v>
      </c>
    </row>
    <row r="274" spans="1:26" s="1" customFormat="1" ht="15.5" x14ac:dyDescent="0.35">
      <c r="A274" s="1" t="s">
        <v>470</v>
      </c>
      <c r="B274" s="1" t="s">
        <v>471</v>
      </c>
      <c r="C274" s="1">
        <f>VLOOKUP(A274,[1]group.frame!$A$2:$C$309,3,FALSE)</f>
        <v>7</v>
      </c>
      <c r="D274" s="6">
        <v>15.81167864</v>
      </c>
      <c r="E274" s="7">
        <v>40.39694755</v>
      </c>
      <c r="F274" s="7">
        <v>76.350640949999999</v>
      </c>
      <c r="G274" s="7">
        <v>25.57186651</v>
      </c>
      <c r="H274" s="7">
        <v>8.9282290060000005</v>
      </c>
      <c r="I274" s="7">
        <v>20.812818499999999</v>
      </c>
      <c r="J274" s="8">
        <v>27.11110278</v>
      </c>
      <c r="K274" s="2">
        <v>25</v>
      </c>
      <c r="L274" s="4">
        <v>12</v>
      </c>
      <c r="M274" s="5" t="s">
        <v>7</v>
      </c>
      <c r="N274" s="6">
        <v>49.49</v>
      </c>
      <c r="O274" s="7">
        <v>14.24</v>
      </c>
      <c r="P274" s="8">
        <v>413</v>
      </c>
      <c r="Q274" s="2">
        <v>672</v>
      </c>
      <c r="R274" s="4">
        <v>78</v>
      </c>
      <c r="S274" s="4">
        <v>8701</v>
      </c>
      <c r="T274" s="4">
        <v>40</v>
      </c>
      <c r="U274" s="4">
        <v>73</v>
      </c>
      <c r="V274" s="4">
        <v>114</v>
      </c>
      <c r="W274" s="4">
        <v>129</v>
      </c>
      <c r="X274" s="4">
        <v>-55</v>
      </c>
      <c r="Y274" s="4">
        <v>228</v>
      </c>
      <c r="Z274" s="5">
        <v>75</v>
      </c>
    </row>
    <row r="275" spans="1:26" s="1" customFormat="1" ht="15.5" x14ac:dyDescent="0.35">
      <c r="A275" s="1" t="s">
        <v>472</v>
      </c>
      <c r="B275" s="1" t="s">
        <v>473</v>
      </c>
      <c r="C275" s="1">
        <f>VLOOKUP(A275,[1]group.frame!$A$2:$C$309,3,FALSE)</f>
        <v>7</v>
      </c>
      <c r="D275" s="6">
        <v>35.704686279999997</v>
      </c>
      <c r="E275" s="7">
        <v>26.300364800000001</v>
      </c>
      <c r="F275" s="7">
        <v>42.307102839999999</v>
      </c>
      <c r="G275" s="7">
        <v>25.952636989999998</v>
      </c>
      <c r="H275" s="7">
        <v>3.3255369999999999E-2</v>
      </c>
      <c r="I275" s="7">
        <v>17.902536470000001</v>
      </c>
      <c r="J275" s="8">
        <v>25.801009140000001</v>
      </c>
      <c r="K275" s="2">
        <v>18</v>
      </c>
      <c r="L275" s="4">
        <v>1</v>
      </c>
      <c r="M275" s="5" t="s">
        <v>7</v>
      </c>
      <c r="N275" s="6">
        <v>49.18</v>
      </c>
      <c r="O275" s="7">
        <v>15.8833</v>
      </c>
      <c r="P275" s="8">
        <v>467</v>
      </c>
      <c r="Q275" s="2">
        <v>644</v>
      </c>
      <c r="R275" s="4">
        <v>75</v>
      </c>
      <c r="S275" s="4">
        <v>8490</v>
      </c>
      <c r="T275" s="4">
        <v>39</v>
      </c>
      <c r="U275" s="4">
        <v>72</v>
      </c>
      <c r="V275" s="4">
        <v>111</v>
      </c>
      <c r="W275" s="4">
        <v>127</v>
      </c>
      <c r="X275" s="4">
        <v>-56</v>
      </c>
      <c r="Y275" s="4">
        <v>227</v>
      </c>
      <c r="Z275" s="5">
        <v>75</v>
      </c>
    </row>
    <row r="276" spans="1:26" s="1" customFormat="1" ht="15.5" x14ac:dyDescent="0.35">
      <c r="A276" s="1" t="s">
        <v>500</v>
      </c>
      <c r="B276" s="1" t="s">
        <v>501</v>
      </c>
      <c r="C276" s="1">
        <f>VLOOKUP(A276,[1]group.frame!$A$2:$C$309,3,FALSE)</f>
        <v>7</v>
      </c>
      <c r="D276" s="6">
        <v>48.92991876</v>
      </c>
      <c r="E276" s="7">
        <v>14.403055950000001</v>
      </c>
      <c r="F276" s="7">
        <v>30.049898079999998</v>
      </c>
      <c r="G276" s="7">
        <v>-6.2600403450000002</v>
      </c>
      <c r="H276" s="7" t="s">
        <v>12</v>
      </c>
      <c r="I276" s="7">
        <v>30.036188150000001</v>
      </c>
      <c r="J276" s="8">
        <v>27.444436110000002</v>
      </c>
      <c r="K276" s="2">
        <v>23</v>
      </c>
      <c r="L276" s="4">
        <v>13</v>
      </c>
      <c r="M276" s="5" t="s">
        <v>7</v>
      </c>
      <c r="N276" s="6">
        <v>49.5</v>
      </c>
      <c r="O276" s="7">
        <v>14.5</v>
      </c>
      <c r="P276" s="8">
        <v>545</v>
      </c>
      <c r="Q276" s="2">
        <v>688</v>
      </c>
      <c r="R276" s="4">
        <v>78</v>
      </c>
      <c r="S276" s="4">
        <v>8992</v>
      </c>
      <c r="T276" s="4">
        <v>39</v>
      </c>
      <c r="U276" s="4">
        <v>71</v>
      </c>
      <c r="V276" s="4">
        <v>111</v>
      </c>
      <c r="W276" s="4">
        <v>126</v>
      </c>
      <c r="X276" s="4">
        <v>-56</v>
      </c>
      <c r="Y276" s="4">
        <v>222</v>
      </c>
      <c r="Z276" s="5">
        <v>71</v>
      </c>
    </row>
    <row r="277" spans="1:26" s="1" customFormat="1" ht="15.5" x14ac:dyDescent="0.35">
      <c r="A277" s="1" t="s">
        <v>516</v>
      </c>
      <c r="B277" s="1" t="s">
        <v>517</v>
      </c>
      <c r="C277" s="1">
        <f>VLOOKUP(A277,[1]group.frame!$A$2:$C$309,3,FALSE)</f>
        <v>7</v>
      </c>
      <c r="D277" s="6">
        <v>20.355731590000001</v>
      </c>
      <c r="E277" s="7">
        <v>30.126007820000002</v>
      </c>
      <c r="F277" s="7">
        <v>41.882836099999999</v>
      </c>
      <c r="G277" s="7">
        <v>4.967298306</v>
      </c>
      <c r="H277" s="7">
        <v>11.71032932</v>
      </c>
      <c r="I277" s="7">
        <v>41.116711359999996</v>
      </c>
      <c r="J277" s="8">
        <v>26.422094309999999</v>
      </c>
      <c r="K277" s="2">
        <v>21</v>
      </c>
      <c r="L277" s="4">
        <v>9</v>
      </c>
      <c r="M277" s="5" t="s">
        <v>7</v>
      </c>
      <c r="N277" s="6">
        <v>55.95</v>
      </c>
      <c r="O277" s="7">
        <v>13.85</v>
      </c>
      <c r="P277" s="8">
        <v>110</v>
      </c>
      <c r="Q277" s="2">
        <v>679</v>
      </c>
      <c r="R277" s="4">
        <v>84</v>
      </c>
      <c r="S277" s="4">
        <v>12206</v>
      </c>
      <c r="T277" s="4">
        <v>25</v>
      </c>
      <c r="U277" s="4">
        <v>49</v>
      </c>
      <c r="V277" s="4">
        <v>85</v>
      </c>
      <c r="W277" s="4">
        <v>105</v>
      </c>
      <c r="X277" s="4">
        <v>-33</v>
      </c>
      <c r="Y277" s="4">
        <v>198</v>
      </c>
      <c r="Z277" s="5">
        <v>72</v>
      </c>
    </row>
    <row r="278" spans="1:26" s="1" customFormat="1" ht="15.5" x14ac:dyDescent="0.35">
      <c r="A278" s="1" t="s">
        <v>548</v>
      </c>
      <c r="B278" s="1" t="s">
        <v>549</v>
      </c>
      <c r="C278" s="1">
        <f>VLOOKUP(A278,[1]group.frame!$A$2:$C$309,3,FALSE)</f>
        <v>7</v>
      </c>
      <c r="D278" s="6">
        <v>24.07410599</v>
      </c>
      <c r="E278" s="7">
        <v>38.910814979999998</v>
      </c>
      <c r="F278" s="7">
        <v>64.862246369999994</v>
      </c>
      <c r="G278" s="7">
        <v>17.61913178</v>
      </c>
      <c r="H278" s="7">
        <v>-1.7459400329999999</v>
      </c>
      <c r="I278" s="7">
        <v>44.875154219999999</v>
      </c>
      <c r="J278" s="8">
        <v>22.887604060000001</v>
      </c>
      <c r="K278" s="2">
        <v>23</v>
      </c>
      <c r="L278" s="4">
        <v>9</v>
      </c>
      <c r="M278" s="5" t="s">
        <v>7</v>
      </c>
      <c r="N278" s="6">
        <v>49.28</v>
      </c>
      <c r="O278" s="7">
        <v>16.631399999999999</v>
      </c>
      <c r="P278" s="8">
        <v>392</v>
      </c>
      <c r="Q278" s="2">
        <v>593</v>
      </c>
      <c r="R278" s="4">
        <v>76</v>
      </c>
      <c r="S278" s="4">
        <v>7738</v>
      </c>
      <c r="T278" s="4">
        <v>39</v>
      </c>
      <c r="U278" s="4">
        <v>72</v>
      </c>
      <c r="V278" s="4">
        <v>112</v>
      </c>
      <c r="W278" s="4">
        <v>129</v>
      </c>
      <c r="X278" s="4">
        <v>-58</v>
      </c>
      <c r="Y278" s="4">
        <v>228</v>
      </c>
      <c r="Z278" s="5">
        <v>76</v>
      </c>
    </row>
    <row r="279" spans="1:26" s="1" customFormat="1" ht="15.5" x14ac:dyDescent="0.35">
      <c r="A279" s="1" t="s">
        <v>602</v>
      </c>
      <c r="B279" s="1" t="s">
        <v>603</v>
      </c>
      <c r="C279" s="1">
        <f>VLOOKUP(A279,[1]group.frame!$A$2:$C$309,3,FALSE)</f>
        <v>7</v>
      </c>
      <c r="D279" s="6">
        <v>29.81813073</v>
      </c>
      <c r="E279" s="7">
        <v>52.568704699999998</v>
      </c>
      <c r="F279" s="7">
        <v>35.767749160000001</v>
      </c>
      <c r="G279" s="7">
        <v>10.66393369</v>
      </c>
      <c r="H279" s="7">
        <v>10.419058400000001</v>
      </c>
      <c r="I279" s="7">
        <v>21.849168509999998</v>
      </c>
      <c r="J279" s="8">
        <v>32.111102780000003</v>
      </c>
      <c r="K279" s="2">
        <v>31</v>
      </c>
      <c r="L279" s="4">
        <v>13</v>
      </c>
      <c r="M279" s="5" t="s">
        <v>7</v>
      </c>
      <c r="N279" s="6">
        <v>48.3</v>
      </c>
      <c r="O279" s="7">
        <v>14.45</v>
      </c>
      <c r="P279" s="8">
        <v>317</v>
      </c>
      <c r="Q279" s="2">
        <v>857</v>
      </c>
      <c r="R279" s="4">
        <v>77</v>
      </c>
      <c r="S279" s="4">
        <v>9976</v>
      </c>
      <c r="T279" s="4">
        <v>47</v>
      </c>
      <c r="U279" s="4">
        <v>82</v>
      </c>
      <c r="V279" s="4">
        <v>124</v>
      </c>
      <c r="W279" s="4">
        <v>141</v>
      </c>
      <c r="X279" s="4">
        <v>-52</v>
      </c>
      <c r="Y279" s="4">
        <v>247</v>
      </c>
      <c r="Z279" s="5">
        <v>86</v>
      </c>
    </row>
    <row r="280" spans="1:26" s="1" customFormat="1" ht="15.5" x14ac:dyDescent="0.35">
      <c r="A280" s="1" t="s">
        <v>614</v>
      </c>
      <c r="B280" s="1" t="s">
        <v>615</v>
      </c>
      <c r="C280" s="1">
        <f>VLOOKUP(A280,[1]group.frame!$A$2:$C$309,3,FALSE)</f>
        <v>7</v>
      </c>
      <c r="D280" s="6">
        <v>15.20657443</v>
      </c>
      <c r="E280" s="7">
        <v>44.521176939999997</v>
      </c>
      <c r="F280" s="7">
        <v>72.605680559999996</v>
      </c>
      <c r="G280" s="7">
        <v>22.29779679</v>
      </c>
      <c r="H280" s="7" t="s">
        <v>12</v>
      </c>
      <c r="I280" s="7">
        <v>20.77905956</v>
      </c>
      <c r="J280" s="8">
        <v>31.11110278</v>
      </c>
      <c r="K280" s="2">
        <v>75</v>
      </c>
      <c r="L280" s="4">
        <v>14</v>
      </c>
      <c r="M280" s="5" t="s">
        <v>19</v>
      </c>
      <c r="N280" s="6">
        <v>52.3</v>
      </c>
      <c r="O280" s="7">
        <v>30</v>
      </c>
      <c r="P280" s="8">
        <v>130</v>
      </c>
      <c r="Q280" s="2">
        <v>624</v>
      </c>
      <c r="R280" s="4">
        <v>80</v>
      </c>
      <c r="S280" s="4">
        <v>8398</v>
      </c>
      <c r="T280" s="4">
        <v>28</v>
      </c>
      <c r="U280" s="4">
        <v>67</v>
      </c>
      <c r="V280" s="4">
        <v>119</v>
      </c>
      <c r="W280" s="4">
        <v>139</v>
      </c>
      <c r="X280" s="4">
        <v>-100</v>
      </c>
      <c r="Y280" s="4">
        <v>242</v>
      </c>
      <c r="Z280" s="5">
        <v>67</v>
      </c>
    </row>
    <row r="281" spans="1:26" s="1" customFormat="1" ht="15.5" x14ac:dyDescent="0.35">
      <c r="A281" s="1" t="s">
        <v>618</v>
      </c>
      <c r="B281" s="1" t="s">
        <v>619</v>
      </c>
      <c r="C281" s="1">
        <f>VLOOKUP(A281,[1]group.frame!$A$2:$C$309,3,FALSE)</f>
        <v>7</v>
      </c>
      <c r="D281" s="6">
        <v>36.333303399999998</v>
      </c>
      <c r="E281" s="7">
        <v>34.591932309999997</v>
      </c>
      <c r="F281" s="7">
        <v>38.105213980000002</v>
      </c>
      <c r="G281" s="7">
        <v>9.2419135749999999</v>
      </c>
      <c r="H281" s="7">
        <v>35.572805709999997</v>
      </c>
      <c r="I281" s="7">
        <v>26.65696672</v>
      </c>
      <c r="J281" s="8">
        <v>26.071066909999999</v>
      </c>
      <c r="K281" s="2">
        <v>23</v>
      </c>
      <c r="L281" s="4">
        <v>12</v>
      </c>
      <c r="M281" s="5" t="s">
        <v>7</v>
      </c>
      <c r="N281" s="6">
        <v>49.39</v>
      </c>
      <c r="O281" s="7">
        <v>16.2544</v>
      </c>
      <c r="P281" s="8">
        <v>452</v>
      </c>
      <c r="Q281" s="2">
        <v>623</v>
      </c>
      <c r="R281" s="4">
        <v>77</v>
      </c>
      <c r="S281" s="4">
        <v>8362</v>
      </c>
      <c r="T281" s="4">
        <v>38</v>
      </c>
      <c r="U281" s="4">
        <v>70</v>
      </c>
      <c r="V281" s="4">
        <v>109</v>
      </c>
      <c r="W281" s="4">
        <v>125</v>
      </c>
      <c r="X281" s="4">
        <v>-59</v>
      </c>
      <c r="Y281" s="4">
        <v>222</v>
      </c>
      <c r="Z281" s="5">
        <v>73</v>
      </c>
    </row>
    <row r="282" spans="1:26" s="1" customFormat="1" ht="15.5" x14ac:dyDescent="0.35">
      <c r="A282" s="1" t="s">
        <v>620</v>
      </c>
      <c r="B282" s="1" t="s">
        <v>621</v>
      </c>
      <c r="C282" s="1">
        <f>VLOOKUP(A282,[1]group.frame!$A$2:$C$309,3,FALSE)</f>
        <v>7</v>
      </c>
      <c r="D282" s="6">
        <v>24.73424</v>
      </c>
      <c r="E282" s="7">
        <v>38.210205330000001</v>
      </c>
      <c r="F282" s="7">
        <v>53.338681630000004</v>
      </c>
      <c r="G282" s="7">
        <v>1.477284131</v>
      </c>
      <c r="H282" s="7">
        <v>17.418694290000001</v>
      </c>
      <c r="I282" s="7">
        <v>31.391427050000001</v>
      </c>
      <c r="J282" s="8">
        <v>32.755427650000001</v>
      </c>
      <c r="K282" s="2">
        <v>19</v>
      </c>
      <c r="L282" s="4">
        <v>8</v>
      </c>
      <c r="M282" s="5" t="s">
        <v>7</v>
      </c>
      <c r="N282" s="6">
        <v>49.39</v>
      </c>
      <c r="O282" s="7">
        <v>16.2544</v>
      </c>
      <c r="P282" s="8">
        <v>452</v>
      </c>
      <c r="Q282" s="2">
        <v>623</v>
      </c>
      <c r="R282" s="4">
        <v>77</v>
      </c>
      <c r="S282" s="4">
        <v>8362</v>
      </c>
      <c r="T282" s="4">
        <v>38</v>
      </c>
      <c r="U282" s="4">
        <v>70</v>
      </c>
      <c r="V282" s="4">
        <v>109</v>
      </c>
      <c r="W282" s="4">
        <v>125</v>
      </c>
      <c r="X282" s="4">
        <v>-59</v>
      </c>
      <c r="Y282" s="4">
        <v>222</v>
      </c>
      <c r="Z282" s="5">
        <v>73</v>
      </c>
    </row>
    <row r="283" spans="1:26" s="1" customFormat="1" ht="15.5" x14ac:dyDescent="0.35">
      <c r="A283" s="1" t="s">
        <v>622</v>
      </c>
      <c r="B283" s="1" t="s">
        <v>623</v>
      </c>
      <c r="C283" s="1">
        <f>VLOOKUP(A283,[1]group.frame!$A$2:$C$309,3,FALSE)</f>
        <v>7</v>
      </c>
      <c r="D283" s="6">
        <v>28.473170360000001</v>
      </c>
      <c r="E283" s="7">
        <v>41.730727430000002</v>
      </c>
      <c r="F283" s="7">
        <v>63.143731520000003</v>
      </c>
      <c r="G283" s="7">
        <v>23.106328820000002</v>
      </c>
      <c r="H283" s="7">
        <v>13.241314689999999</v>
      </c>
      <c r="I283" s="7">
        <v>19.358256010000002</v>
      </c>
      <c r="J283" s="8">
        <v>29.755427650000001</v>
      </c>
      <c r="K283" s="2">
        <v>26</v>
      </c>
      <c r="L283" s="4">
        <v>15</v>
      </c>
      <c r="M283" s="5" t="s">
        <v>7</v>
      </c>
      <c r="N283" s="6">
        <v>49.39</v>
      </c>
      <c r="O283" s="7">
        <v>16.2544</v>
      </c>
      <c r="P283" s="8">
        <v>452</v>
      </c>
      <c r="Q283" s="2">
        <v>623</v>
      </c>
      <c r="R283" s="4">
        <v>77</v>
      </c>
      <c r="S283" s="4">
        <v>8362</v>
      </c>
      <c r="T283" s="4">
        <v>38</v>
      </c>
      <c r="U283" s="4">
        <v>70</v>
      </c>
      <c r="V283" s="4">
        <v>109</v>
      </c>
      <c r="W283" s="4">
        <v>125</v>
      </c>
      <c r="X283" s="4">
        <v>-59</v>
      </c>
      <c r="Y283" s="4">
        <v>222</v>
      </c>
      <c r="Z283" s="5">
        <v>73</v>
      </c>
    </row>
    <row r="284" spans="1:26" s="1" customFormat="1" ht="15.5" x14ac:dyDescent="0.35">
      <c r="A284" s="1" t="s">
        <v>356</v>
      </c>
      <c r="B284" s="1" t="s">
        <v>357</v>
      </c>
      <c r="C284" s="1">
        <f>VLOOKUP(A284,[1]group.frame!$A$2:$C$309,3,FALSE)</f>
        <v>7</v>
      </c>
      <c r="D284" s="6">
        <v>39.300929959999998</v>
      </c>
      <c r="E284" s="7">
        <v>25.220747679999999</v>
      </c>
      <c r="F284" s="7">
        <v>9.8353924839999998</v>
      </c>
      <c r="G284" s="7">
        <v>-0.12785970399999999</v>
      </c>
      <c r="H284" s="7">
        <v>36.479014190000001</v>
      </c>
      <c r="I284" s="7">
        <v>14.360872069999999</v>
      </c>
      <c r="J284" s="8">
        <v>26.071066909999999</v>
      </c>
      <c r="K284" s="2">
        <v>22</v>
      </c>
      <c r="L284" s="4">
        <v>9</v>
      </c>
      <c r="M284" s="5" t="s">
        <v>7</v>
      </c>
      <c r="N284" s="6">
        <v>47</v>
      </c>
      <c r="O284" s="7">
        <v>14</v>
      </c>
      <c r="P284" s="8">
        <v>1600</v>
      </c>
      <c r="Q284" s="2">
        <v>1382</v>
      </c>
      <c r="R284" s="4">
        <v>79</v>
      </c>
      <c r="S284" s="4">
        <v>24390</v>
      </c>
      <c r="T284" s="4">
        <v>29</v>
      </c>
      <c r="U284" s="4">
        <v>49</v>
      </c>
      <c r="V284" s="4">
        <v>78</v>
      </c>
      <c r="W284" s="4">
        <v>95</v>
      </c>
      <c r="X284" s="4">
        <v>-100</v>
      </c>
      <c r="Y284" s="4">
        <v>169</v>
      </c>
      <c r="Z284" s="5">
        <v>27</v>
      </c>
    </row>
    <row r="285" spans="1:26" s="1" customFormat="1" ht="15.5" x14ac:dyDescent="0.35">
      <c r="A285" s="1" t="s">
        <v>132</v>
      </c>
      <c r="B285" s="1" t="s">
        <v>133</v>
      </c>
      <c r="C285" s="1">
        <f>VLOOKUP(A285,[1]group.frame!$A$2:$C$309,3,FALSE)</f>
        <v>8</v>
      </c>
      <c r="D285" s="6">
        <v>-11.08381471</v>
      </c>
      <c r="E285" s="7">
        <v>47.248480630000003</v>
      </c>
      <c r="F285" s="7">
        <v>41.631862079999998</v>
      </c>
      <c r="G285" s="7">
        <v>34.441331490000003</v>
      </c>
      <c r="H285" s="7">
        <v>18.08567549</v>
      </c>
      <c r="I285" s="7">
        <v>22.854375640000001</v>
      </c>
      <c r="J285" s="8">
        <v>28.364364370000001</v>
      </c>
      <c r="K285" s="2">
        <v>71</v>
      </c>
      <c r="L285" s="4">
        <v>26</v>
      </c>
      <c r="M285" s="5" t="s">
        <v>7</v>
      </c>
      <c r="N285" s="6">
        <v>54.62</v>
      </c>
      <c r="O285" s="7">
        <v>-2.2999999999999998</v>
      </c>
      <c r="P285" s="8">
        <v>579</v>
      </c>
      <c r="Q285" s="2">
        <v>1348</v>
      </c>
      <c r="R285" s="4">
        <v>88</v>
      </c>
      <c r="S285" s="4">
        <v>24587</v>
      </c>
      <c r="T285" s="4">
        <v>28</v>
      </c>
      <c r="U285" s="4">
        <v>50</v>
      </c>
      <c r="V285" s="4">
        <v>80</v>
      </c>
      <c r="W285" s="4">
        <v>97</v>
      </c>
      <c r="X285" s="4">
        <v>-33</v>
      </c>
      <c r="Y285" s="4">
        <v>162</v>
      </c>
      <c r="Z285" s="5">
        <v>53</v>
      </c>
    </row>
    <row r="286" spans="1:26" s="1" customFormat="1" ht="15.5" x14ac:dyDescent="0.35">
      <c r="A286" s="1" t="s">
        <v>220</v>
      </c>
      <c r="B286" s="1" t="s">
        <v>221</v>
      </c>
      <c r="C286" s="1">
        <f>VLOOKUP(A286,[1]group.frame!$A$2:$C$309,3,FALSE)</f>
        <v>8</v>
      </c>
      <c r="D286" s="6">
        <v>23.211289149999999</v>
      </c>
      <c r="E286" s="7">
        <v>17.86152049</v>
      </c>
      <c r="F286" s="7">
        <v>62.257288449999997</v>
      </c>
      <c r="G286" s="7">
        <v>8.2456955900000004</v>
      </c>
      <c r="H286" s="7">
        <v>22.654083140000001</v>
      </c>
      <c r="I286" s="7">
        <v>25.92200077</v>
      </c>
      <c r="J286" s="8">
        <v>40.657661830000002</v>
      </c>
      <c r="K286" s="2">
        <v>75</v>
      </c>
      <c r="L286" s="4">
        <v>20</v>
      </c>
      <c r="M286" s="5" t="s">
        <v>19</v>
      </c>
      <c r="N286" s="6">
        <v>56.43</v>
      </c>
      <c r="O286" s="7">
        <v>-5.2343900000000003</v>
      </c>
      <c r="P286" s="8">
        <v>178</v>
      </c>
      <c r="Q286" s="2">
        <v>1785</v>
      </c>
      <c r="R286" s="4">
        <v>90</v>
      </c>
      <c r="S286" s="4">
        <v>32017</v>
      </c>
      <c r="T286" s="4">
        <v>31</v>
      </c>
      <c r="U286" s="4">
        <v>55</v>
      </c>
      <c r="V286" s="4">
        <v>86</v>
      </c>
      <c r="W286" s="4">
        <v>100</v>
      </c>
      <c r="X286" s="4">
        <v>4</v>
      </c>
      <c r="Y286" s="4">
        <v>186</v>
      </c>
      <c r="Z286" s="5">
        <v>89</v>
      </c>
    </row>
    <row r="287" spans="1:26" s="1" customFormat="1" ht="15.5" x14ac:dyDescent="0.35">
      <c r="A287" s="1" t="s">
        <v>284</v>
      </c>
      <c r="B287" s="1" t="s">
        <v>285</v>
      </c>
      <c r="C287" s="1">
        <f>VLOOKUP(A287,[1]group.frame!$A$2:$C$309,3,FALSE)</f>
        <v>8</v>
      </c>
      <c r="D287" s="6">
        <v>27.729449330000001</v>
      </c>
      <c r="E287" s="7">
        <v>23.694987269999999</v>
      </c>
      <c r="F287" s="7">
        <v>42.876971140000002</v>
      </c>
      <c r="G287" s="7">
        <v>15.098496559999999</v>
      </c>
      <c r="H287" s="7">
        <v>6.8702256239999997</v>
      </c>
      <c r="I287" s="7">
        <v>20.020667400000001</v>
      </c>
      <c r="J287" s="8">
        <v>29.404400240000001</v>
      </c>
      <c r="K287" s="2">
        <v>27</v>
      </c>
      <c r="L287" s="4">
        <v>22</v>
      </c>
      <c r="M287" s="5" t="s">
        <v>7</v>
      </c>
      <c r="N287" s="6">
        <v>54.1</v>
      </c>
      <c r="O287" s="7">
        <v>-6.2</v>
      </c>
      <c r="P287" s="8">
        <v>151</v>
      </c>
      <c r="Q287" s="2">
        <v>943</v>
      </c>
      <c r="R287" s="4">
        <v>85</v>
      </c>
      <c r="S287" s="4" t="s">
        <v>12</v>
      </c>
      <c r="T287" s="4" t="s">
        <v>12</v>
      </c>
      <c r="U287" s="4" t="s">
        <v>12</v>
      </c>
      <c r="V287" s="4" t="s">
        <v>12</v>
      </c>
      <c r="W287" s="4" t="s">
        <v>12</v>
      </c>
      <c r="X287" s="4">
        <v>17</v>
      </c>
      <c r="Y287" s="4">
        <v>190</v>
      </c>
      <c r="Z287" s="5">
        <v>93</v>
      </c>
    </row>
    <row r="288" spans="1:26" s="1" customFormat="1" ht="15.5" x14ac:dyDescent="0.35">
      <c r="A288" s="1" t="s">
        <v>312</v>
      </c>
      <c r="B288" s="1" t="s">
        <v>313</v>
      </c>
      <c r="C288" s="1">
        <f>VLOOKUP(A288,[1]group.frame!$A$2:$C$309,3,FALSE)</f>
        <v>8</v>
      </c>
      <c r="D288" s="6">
        <v>8.4924654670000006</v>
      </c>
      <c r="E288" s="7">
        <v>69.868355809999997</v>
      </c>
      <c r="F288" s="7">
        <v>89.055668370000006</v>
      </c>
      <c r="G288" s="7">
        <v>37.767160050000001</v>
      </c>
      <c r="H288" s="7">
        <v>-0.27183085400000001</v>
      </c>
      <c r="I288" s="7">
        <v>14.63099351</v>
      </c>
      <c r="J288" s="8">
        <v>26.73773357</v>
      </c>
      <c r="K288" s="2">
        <v>75</v>
      </c>
      <c r="L288" s="4">
        <v>7</v>
      </c>
      <c r="M288" s="5" t="s">
        <v>19</v>
      </c>
      <c r="N288" s="6">
        <v>62.88</v>
      </c>
      <c r="O288" s="7">
        <v>18.177</v>
      </c>
      <c r="P288" s="8">
        <v>165</v>
      </c>
      <c r="Q288" s="2">
        <v>655</v>
      </c>
      <c r="R288" s="4">
        <v>84</v>
      </c>
      <c r="S288" s="4">
        <v>12596</v>
      </c>
      <c r="T288" s="4">
        <v>18</v>
      </c>
      <c r="U288" s="4">
        <v>41</v>
      </c>
      <c r="V288" s="4">
        <v>85</v>
      </c>
      <c r="W288" s="4">
        <v>114</v>
      </c>
      <c r="X288" s="4">
        <v>-126</v>
      </c>
      <c r="Y288" s="4">
        <v>205</v>
      </c>
      <c r="Z288" s="5">
        <v>33</v>
      </c>
    </row>
    <row r="289" spans="1:26" s="1" customFormat="1" ht="15.5" x14ac:dyDescent="0.35">
      <c r="A289" s="1" t="s">
        <v>318</v>
      </c>
      <c r="B289" s="1" t="s">
        <v>319</v>
      </c>
      <c r="C289" s="1">
        <f>VLOOKUP(A289,[1]group.frame!$A$2:$C$309,3,FALSE)</f>
        <v>8</v>
      </c>
      <c r="D289" s="6">
        <v>10.118440039999999</v>
      </c>
      <c r="E289" s="7">
        <v>44.774543459999997</v>
      </c>
      <c r="F289" s="7">
        <v>66.774878580000006</v>
      </c>
      <c r="G289" s="7">
        <v>48.36837886</v>
      </c>
      <c r="H289" s="7">
        <v>21.060539429999999</v>
      </c>
      <c r="I289" s="7">
        <v>24.851511380000002</v>
      </c>
      <c r="J289" s="8">
        <v>34.697697699999999</v>
      </c>
      <c r="K289" s="2">
        <v>75</v>
      </c>
      <c r="L289" s="4">
        <v>19</v>
      </c>
      <c r="M289" s="5" t="s">
        <v>19</v>
      </c>
      <c r="N289" s="6">
        <v>63.02</v>
      </c>
      <c r="O289" s="7">
        <v>18.317399999999999</v>
      </c>
      <c r="P289" s="8">
        <v>210</v>
      </c>
      <c r="Q289" s="2">
        <v>643</v>
      </c>
      <c r="R289" s="4">
        <v>84</v>
      </c>
      <c r="S289" s="4">
        <v>12389</v>
      </c>
      <c r="T289" s="4">
        <v>18</v>
      </c>
      <c r="U289" s="4">
        <v>41</v>
      </c>
      <c r="V289" s="4">
        <v>84</v>
      </c>
      <c r="W289" s="4">
        <v>114</v>
      </c>
      <c r="X289" s="4">
        <v>-131</v>
      </c>
      <c r="Y289" s="4">
        <v>205</v>
      </c>
      <c r="Z289" s="5">
        <v>31</v>
      </c>
    </row>
    <row r="290" spans="1:26" s="1" customFormat="1" ht="15.5" x14ac:dyDescent="0.35">
      <c r="A290" s="1" t="s">
        <v>398</v>
      </c>
      <c r="B290" s="1" t="s">
        <v>399</v>
      </c>
      <c r="C290" s="1">
        <f>VLOOKUP(A290,[1]group.frame!$A$2:$C$309,3,FALSE)</f>
        <v>8</v>
      </c>
      <c r="D290" s="6">
        <v>7.5159678569999997</v>
      </c>
      <c r="E290" s="7">
        <v>42.337422019999998</v>
      </c>
      <c r="F290" s="7">
        <v>57.102779820000002</v>
      </c>
      <c r="G290" s="7">
        <v>27.850069170000001</v>
      </c>
      <c r="H290" s="7">
        <v>7.8835475500000003</v>
      </c>
      <c r="I290" s="7">
        <v>19.359522900000002</v>
      </c>
      <c r="J290" s="8">
        <v>25.697697699999999</v>
      </c>
      <c r="K290" s="2">
        <v>75</v>
      </c>
      <c r="L290" s="4">
        <v>19</v>
      </c>
      <c r="M290" s="5" t="s">
        <v>19</v>
      </c>
      <c r="N290" s="6">
        <v>62.8</v>
      </c>
      <c r="O290" s="7">
        <v>18.079000000000001</v>
      </c>
      <c r="P290" s="8">
        <v>64</v>
      </c>
      <c r="Q290" s="2">
        <v>0</v>
      </c>
      <c r="R290" s="4">
        <v>85</v>
      </c>
      <c r="S290" s="4" t="s">
        <v>12</v>
      </c>
      <c r="T290" s="4" t="s">
        <v>12</v>
      </c>
      <c r="U290" s="4" t="s">
        <v>12</v>
      </c>
      <c r="V290" s="4" t="s">
        <v>12</v>
      </c>
      <c r="W290" s="4" t="s">
        <v>12</v>
      </c>
      <c r="X290" s="4">
        <v>0</v>
      </c>
      <c r="Y290" s="4">
        <v>0</v>
      </c>
      <c r="Z290" s="5">
        <v>0</v>
      </c>
    </row>
    <row r="291" spans="1:26" s="1" customFormat="1" ht="15.5" x14ac:dyDescent="0.35">
      <c r="A291" s="1" t="s">
        <v>438</v>
      </c>
      <c r="B291" s="1" t="s">
        <v>439</v>
      </c>
      <c r="C291" s="1">
        <f>VLOOKUP(A291,[1]group.frame!$A$2:$C$309,3,FALSE)</f>
        <v>8</v>
      </c>
      <c r="D291" s="6">
        <v>1.1887841649999999</v>
      </c>
      <c r="E291" s="7">
        <v>53.824024870000002</v>
      </c>
      <c r="F291" s="7">
        <v>60.21575799</v>
      </c>
      <c r="G291" s="7">
        <v>37.499589329999999</v>
      </c>
      <c r="H291" s="7">
        <v>25.06587962</v>
      </c>
      <c r="I291" s="7">
        <v>13.17905644</v>
      </c>
      <c r="J291" s="8">
        <v>21.031031030000001</v>
      </c>
      <c r="K291" s="2">
        <v>75</v>
      </c>
      <c r="L291" s="4">
        <v>19</v>
      </c>
      <c r="M291" s="5" t="s">
        <v>19</v>
      </c>
      <c r="N291" s="6">
        <v>60.25</v>
      </c>
      <c r="O291" s="7">
        <v>18.37</v>
      </c>
      <c r="P291" s="8">
        <v>5</v>
      </c>
      <c r="Q291" s="2">
        <v>553</v>
      </c>
      <c r="R291" s="4">
        <v>84</v>
      </c>
      <c r="S291" s="4">
        <v>10109</v>
      </c>
      <c r="T291" s="4">
        <v>20</v>
      </c>
      <c r="U291" s="4">
        <v>46</v>
      </c>
      <c r="V291" s="4">
        <v>91</v>
      </c>
      <c r="W291" s="4">
        <v>117</v>
      </c>
      <c r="X291" s="4">
        <v>-75</v>
      </c>
      <c r="Y291" s="4">
        <v>209</v>
      </c>
      <c r="Z291" s="5">
        <v>55</v>
      </c>
    </row>
    <row r="292" spans="1:26" s="1" customFormat="1" ht="15.5" x14ac:dyDescent="0.35">
      <c r="A292" s="1" t="s">
        <v>468</v>
      </c>
      <c r="B292" s="1" t="s">
        <v>469</v>
      </c>
      <c r="C292" s="1">
        <f>VLOOKUP(A292,[1]group.frame!$A$2:$C$309,3,FALSE)</f>
        <v>8</v>
      </c>
      <c r="D292" s="6">
        <v>8.5817223340000002</v>
      </c>
      <c r="E292" s="7">
        <v>63.892417219999999</v>
      </c>
      <c r="F292" s="7">
        <v>82.878999759999999</v>
      </c>
      <c r="G292" s="7">
        <v>25.94841808</v>
      </c>
      <c r="H292" s="7">
        <v>15.189870040000001</v>
      </c>
      <c r="I292" s="7">
        <v>10.865469450000001</v>
      </c>
      <c r="J292" s="8">
        <v>23.031031030000001</v>
      </c>
      <c r="K292" s="2">
        <v>75</v>
      </c>
      <c r="L292" s="4">
        <v>13</v>
      </c>
      <c r="M292" s="5" t="s">
        <v>19</v>
      </c>
      <c r="N292" s="6">
        <v>62.69</v>
      </c>
      <c r="O292" s="7">
        <v>18</v>
      </c>
      <c r="P292" s="8">
        <v>-18</v>
      </c>
      <c r="Q292" s="2">
        <v>0</v>
      </c>
      <c r="R292" s="4">
        <v>85</v>
      </c>
      <c r="S292" s="4">
        <v>12900</v>
      </c>
      <c r="T292" s="4">
        <v>18</v>
      </c>
      <c r="U292" s="4">
        <v>42</v>
      </c>
      <c r="V292" s="4">
        <v>85</v>
      </c>
      <c r="W292" s="4">
        <v>113</v>
      </c>
      <c r="X292" s="4">
        <v>0</v>
      </c>
      <c r="Y292" s="4">
        <v>0</v>
      </c>
      <c r="Z292" s="5">
        <v>0</v>
      </c>
    </row>
    <row r="293" spans="1:26" s="1" customFormat="1" ht="15.5" x14ac:dyDescent="0.35">
      <c r="A293" s="1" t="s">
        <v>502</v>
      </c>
      <c r="B293" s="1" t="s">
        <v>503</v>
      </c>
      <c r="C293" s="1">
        <f>VLOOKUP(A293,[1]group.frame!$A$2:$C$309,3,FALSE)</f>
        <v>8</v>
      </c>
      <c r="D293" s="6">
        <v>-6.2951246000000002E-2</v>
      </c>
      <c r="E293" s="7">
        <v>47.955159799999997</v>
      </c>
      <c r="F293" s="7">
        <v>49.244225849999999</v>
      </c>
      <c r="G293" s="7">
        <v>24.279997689999998</v>
      </c>
      <c r="H293" s="7">
        <v>37.250208639999997</v>
      </c>
      <c r="I293" s="7">
        <v>35.977378710000004</v>
      </c>
      <c r="J293" s="8">
        <v>30.795463519999998</v>
      </c>
      <c r="K293" s="2">
        <v>75</v>
      </c>
      <c r="L293" s="4">
        <v>19</v>
      </c>
      <c r="M293" s="5" t="s">
        <v>19</v>
      </c>
      <c r="N293" s="6">
        <v>62.87</v>
      </c>
      <c r="O293" s="7">
        <v>18.3447</v>
      </c>
      <c r="P293" s="8">
        <v>110</v>
      </c>
      <c r="Q293" s="2">
        <v>658</v>
      </c>
      <c r="R293" s="4">
        <v>85</v>
      </c>
      <c r="S293" s="4">
        <v>12751</v>
      </c>
      <c r="T293" s="4">
        <v>17</v>
      </c>
      <c r="U293" s="4">
        <v>40</v>
      </c>
      <c r="V293" s="4">
        <v>84</v>
      </c>
      <c r="W293" s="4">
        <v>113</v>
      </c>
      <c r="X293" s="4">
        <v>-130</v>
      </c>
      <c r="Y293" s="4">
        <v>203</v>
      </c>
      <c r="Z293" s="5">
        <v>30</v>
      </c>
    </row>
    <row r="294" spans="1:26" s="1" customFormat="1" ht="15.5" x14ac:dyDescent="0.35">
      <c r="A294" s="1" t="s">
        <v>504</v>
      </c>
      <c r="B294" s="1" t="s">
        <v>505</v>
      </c>
      <c r="C294" s="1">
        <f>VLOOKUP(A294,[1]group.frame!$A$2:$C$309,3,FALSE)</f>
        <v>8</v>
      </c>
      <c r="D294" s="6">
        <v>14.008550749999999</v>
      </c>
      <c r="E294" s="7">
        <v>43.999964460000001</v>
      </c>
      <c r="F294" s="7">
        <v>49.772593960000002</v>
      </c>
      <c r="G294" s="7">
        <v>35.520835419999997</v>
      </c>
      <c r="H294" s="7">
        <v>69.037758650000001</v>
      </c>
      <c r="I294" s="7">
        <v>16.16874631</v>
      </c>
      <c r="J294" s="8">
        <v>30.801009140000001</v>
      </c>
      <c r="K294" s="2">
        <v>75</v>
      </c>
      <c r="L294" s="4">
        <v>13</v>
      </c>
      <c r="M294" s="5" t="s">
        <v>19</v>
      </c>
      <c r="N294" s="6">
        <v>60</v>
      </c>
      <c r="O294" s="7">
        <v>23.5</v>
      </c>
      <c r="P294" s="8">
        <v>21</v>
      </c>
      <c r="Q294" s="2">
        <v>611</v>
      </c>
      <c r="R294" s="4">
        <v>85</v>
      </c>
      <c r="S294" s="4">
        <v>10839</v>
      </c>
      <c r="T294" s="4">
        <v>20</v>
      </c>
      <c r="U294" s="4">
        <v>46</v>
      </c>
      <c r="V294" s="4">
        <v>94</v>
      </c>
      <c r="W294" s="4">
        <v>118</v>
      </c>
      <c r="X294" s="4">
        <v>-89</v>
      </c>
      <c r="Y294" s="4">
        <v>214</v>
      </c>
      <c r="Z294" s="5">
        <v>51</v>
      </c>
    </row>
    <row r="295" spans="1:26" s="1" customFormat="1" ht="15.5" x14ac:dyDescent="0.35">
      <c r="A295" s="1" t="s">
        <v>40</v>
      </c>
      <c r="B295" s="1" t="s">
        <v>41</v>
      </c>
      <c r="C295" s="1">
        <f>VLOOKUP(A295,[1]group.frame!$A$2:$C$309,3,FALSE)</f>
        <v>9</v>
      </c>
      <c r="D295" s="6">
        <v>-5.3336482280000004</v>
      </c>
      <c r="E295" s="7">
        <v>30.372433969999999</v>
      </c>
      <c r="F295" s="7">
        <v>37.798721299999997</v>
      </c>
      <c r="G295" s="7">
        <v>22.96762038</v>
      </c>
      <c r="H295" s="7" t="s">
        <v>12</v>
      </c>
      <c r="I295" s="7">
        <v>14.47718605</v>
      </c>
      <c r="J295" s="8">
        <v>25.893229340000001</v>
      </c>
      <c r="K295" s="2">
        <v>52</v>
      </c>
      <c r="L295" s="4">
        <v>15</v>
      </c>
      <c r="M295" s="5" t="s">
        <v>7</v>
      </c>
      <c r="N295" s="6">
        <v>46.03</v>
      </c>
      <c r="O295" s="7">
        <v>7.1166999999999998</v>
      </c>
      <c r="P295" s="8">
        <v>1367</v>
      </c>
      <c r="Q295" s="2">
        <v>1375</v>
      </c>
      <c r="R295" s="4">
        <v>70</v>
      </c>
      <c r="S295" s="4">
        <v>21561</v>
      </c>
      <c r="T295" s="4">
        <v>34</v>
      </c>
      <c r="U295" s="4">
        <v>55</v>
      </c>
      <c r="V295" s="4">
        <v>85</v>
      </c>
      <c r="W295" s="4">
        <v>102</v>
      </c>
      <c r="X295" s="4">
        <v>-77</v>
      </c>
      <c r="Y295" s="4">
        <v>179</v>
      </c>
      <c r="Z295" s="5">
        <v>42</v>
      </c>
    </row>
    <row r="296" spans="1:26" s="1" customFormat="1" ht="15.5" x14ac:dyDescent="0.35">
      <c r="A296" s="1" t="s">
        <v>74</v>
      </c>
      <c r="B296" s="1" t="s">
        <v>75</v>
      </c>
      <c r="C296" s="1">
        <f>VLOOKUP(A296,[1]group.frame!$A$2:$C$309,3,FALSE)</f>
        <v>9</v>
      </c>
      <c r="D296" s="6">
        <v>21.991019099999999</v>
      </c>
      <c r="E296" s="7">
        <v>36.797860100000001</v>
      </c>
      <c r="F296" s="7">
        <v>42.524072940000003</v>
      </c>
      <c r="G296" s="7">
        <v>20.25573022</v>
      </c>
      <c r="H296" s="7">
        <v>31.342371010000001</v>
      </c>
      <c r="I296" s="7">
        <v>23.937477439999999</v>
      </c>
      <c r="J296" s="8">
        <v>16.099033989999999</v>
      </c>
      <c r="K296" s="2">
        <v>75</v>
      </c>
      <c r="L296" s="4">
        <v>19</v>
      </c>
      <c r="M296" s="5" t="s">
        <v>19</v>
      </c>
      <c r="N296" s="6">
        <v>60.2</v>
      </c>
      <c r="O296" s="7">
        <v>24.568200000000001</v>
      </c>
      <c r="P296" s="8">
        <v>34</v>
      </c>
      <c r="Q296" s="2">
        <v>637</v>
      </c>
      <c r="R296" s="4">
        <v>85</v>
      </c>
      <c r="S296" s="4">
        <v>11906</v>
      </c>
      <c r="T296" s="4">
        <v>19</v>
      </c>
      <c r="U296" s="4">
        <v>44</v>
      </c>
      <c r="V296" s="4">
        <v>89</v>
      </c>
      <c r="W296" s="4">
        <v>113</v>
      </c>
      <c r="X296" s="4">
        <v>-90</v>
      </c>
      <c r="Y296" s="4">
        <v>212</v>
      </c>
      <c r="Z296" s="5">
        <v>51</v>
      </c>
    </row>
    <row r="297" spans="1:26" s="1" customFormat="1" ht="15.5" x14ac:dyDescent="0.35">
      <c r="A297" s="1" t="s">
        <v>76</v>
      </c>
      <c r="B297" s="1" t="s">
        <v>77</v>
      </c>
      <c r="C297" s="1">
        <f>VLOOKUP(A297,[1]group.frame!$A$2:$C$309,3,FALSE)</f>
        <v>9</v>
      </c>
      <c r="D297" s="6">
        <v>15.68627489</v>
      </c>
      <c r="E297" s="7">
        <v>22.965667490000001</v>
      </c>
      <c r="F297" s="7">
        <v>76.267135350000004</v>
      </c>
      <c r="G297" s="7">
        <v>6.8110102020000003</v>
      </c>
      <c r="H297" s="7">
        <v>15.608688130000001</v>
      </c>
      <c r="I297" s="7">
        <v>11.815409580000001</v>
      </c>
      <c r="J297" s="8">
        <v>25.73773357</v>
      </c>
      <c r="K297" s="2">
        <v>19</v>
      </c>
      <c r="L297" s="4">
        <v>6</v>
      </c>
      <c r="M297" s="5" t="s">
        <v>7</v>
      </c>
      <c r="N297" s="6">
        <v>58.3</v>
      </c>
      <c r="O297" s="7">
        <v>25.3</v>
      </c>
      <c r="P297" s="8">
        <v>57</v>
      </c>
      <c r="Q297" s="2">
        <v>633</v>
      </c>
      <c r="R297" s="4">
        <v>84</v>
      </c>
      <c r="S297" s="4">
        <v>11539</v>
      </c>
      <c r="T297" s="4">
        <v>20</v>
      </c>
      <c r="U297" s="4">
        <v>46</v>
      </c>
      <c r="V297" s="4">
        <v>92</v>
      </c>
      <c r="W297" s="4">
        <v>113</v>
      </c>
      <c r="X297" s="4">
        <v>-92</v>
      </c>
      <c r="Y297" s="4">
        <v>210</v>
      </c>
      <c r="Z297" s="5">
        <v>52</v>
      </c>
    </row>
    <row r="298" spans="1:26" s="1" customFormat="1" ht="15.5" x14ac:dyDescent="0.35">
      <c r="A298" s="1" t="s">
        <v>116</v>
      </c>
      <c r="B298" s="1" t="s">
        <v>117</v>
      </c>
      <c r="C298" s="1">
        <f>VLOOKUP(A298,[1]group.frame!$A$2:$C$309,3,FALSE)</f>
        <v>9</v>
      </c>
      <c r="D298" s="6">
        <v>32.390459730000003</v>
      </c>
      <c r="E298" s="7">
        <v>42.421028839999998</v>
      </c>
      <c r="F298" s="7">
        <v>46.798962209999999</v>
      </c>
      <c r="G298" s="7">
        <v>22.788949550000002</v>
      </c>
      <c r="H298" s="7">
        <v>19.465635249999998</v>
      </c>
      <c r="I298" s="7">
        <v>32.823207789999998</v>
      </c>
      <c r="J298" s="8">
        <v>36.740955329999998</v>
      </c>
      <c r="K298" s="2">
        <v>22</v>
      </c>
      <c r="L298" s="4">
        <v>12</v>
      </c>
      <c r="M298" s="5" t="s">
        <v>7</v>
      </c>
      <c r="N298" s="6">
        <v>54.9</v>
      </c>
      <c r="O298" s="7">
        <v>23.892399999999999</v>
      </c>
      <c r="P298" s="8">
        <v>62</v>
      </c>
      <c r="Q298" s="2">
        <v>613</v>
      </c>
      <c r="R298" s="4">
        <v>82</v>
      </c>
      <c r="S298" s="4">
        <v>9068</v>
      </c>
      <c r="T298" s="4">
        <v>27</v>
      </c>
      <c r="U298" s="4">
        <v>61</v>
      </c>
      <c r="V298" s="4">
        <v>110</v>
      </c>
      <c r="W298" s="4">
        <v>129</v>
      </c>
      <c r="X298" s="4">
        <v>-77</v>
      </c>
      <c r="Y298" s="4">
        <v>225</v>
      </c>
      <c r="Z298" s="5">
        <v>67</v>
      </c>
    </row>
    <row r="299" spans="1:26" s="1" customFormat="1" ht="15.5" x14ac:dyDescent="0.35">
      <c r="A299" s="1" t="s">
        <v>138</v>
      </c>
      <c r="B299" s="1" t="s">
        <v>139</v>
      </c>
      <c r="C299" s="1">
        <f>VLOOKUP(A299,[1]group.frame!$A$2:$C$309,3,FALSE)</f>
        <v>9</v>
      </c>
      <c r="D299" s="6">
        <v>7.3013265089999999</v>
      </c>
      <c r="E299" s="7">
        <v>7.5235365779999999</v>
      </c>
      <c r="F299" s="7">
        <v>58.318162659999999</v>
      </c>
      <c r="G299" s="7">
        <v>14.717637059999999</v>
      </c>
      <c r="H299" s="7">
        <v>-3.8005315510000002</v>
      </c>
      <c r="I299" s="7">
        <v>35.629002810000003</v>
      </c>
      <c r="J299" s="8">
        <v>24.73773357</v>
      </c>
      <c r="K299" s="2">
        <v>75</v>
      </c>
      <c r="L299" s="4">
        <v>19</v>
      </c>
      <c r="M299" s="5" t="s">
        <v>19</v>
      </c>
      <c r="N299" s="6">
        <v>61.36</v>
      </c>
      <c r="O299" s="7">
        <v>34.15</v>
      </c>
      <c r="P299" s="8">
        <v>220</v>
      </c>
      <c r="Q299" s="2">
        <v>644</v>
      </c>
      <c r="R299" s="4">
        <v>84</v>
      </c>
      <c r="S299" s="4">
        <v>12384</v>
      </c>
      <c r="T299" s="4">
        <v>16</v>
      </c>
      <c r="U299" s="4">
        <v>40</v>
      </c>
      <c r="V299" s="4">
        <v>86</v>
      </c>
      <c r="W299" s="4">
        <v>116</v>
      </c>
      <c r="X299" s="4">
        <v>-154</v>
      </c>
      <c r="Y299" s="4">
        <v>203</v>
      </c>
      <c r="Z299" s="5">
        <v>19</v>
      </c>
    </row>
    <row r="300" spans="1:26" s="1" customFormat="1" ht="15.5" x14ac:dyDescent="0.35">
      <c r="A300" s="1" t="s">
        <v>140</v>
      </c>
      <c r="B300" s="1" t="s">
        <v>141</v>
      </c>
      <c r="C300" s="1">
        <f>VLOOKUP(A300,[1]group.frame!$A$2:$C$309,3,FALSE)</f>
        <v>9</v>
      </c>
      <c r="D300" s="6">
        <v>8.4118597879999992</v>
      </c>
      <c r="E300" s="7">
        <v>27.840421549999999</v>
      </c>
      <c r="F300" s="7">
        <v>57.148534920000003</v>
      </c>
      <c r="G300" s="7">
        <v>8.6631286500000009</v>
      </c>
      <c r="H300" s="7">
        <v>9.5063480830000007</v>
      </c>
      <c r="I300" s="7">
        <v>32.451212830000003</v>
      </c>
      <c r="J300" s="8">
        <v>20.44765787</v>
      </c>
      <c r="K300" s="2">
        <v>32</v>
      </c>
      <c r="L300" s="4">
        <v>15</v>
      </c>
      <c r="M300" s="5" t="s">
        <v>7</v>
      </c>
      <c r="N300" s="6">
        <v>61.36</v>
      </c>
      <c r="O300" s="7">
        <v>34.15</v>
      </c>
      <c r="P300" s="8">
        <v>220</v>
      </c>
      <c r="Q300" s="2">
        <v>644</v>
      </c>
      <c r="R300" s="4">
        <v>84</v>
      </c>
      <c r="S300" s="4">
        <v>12384</v>
      </c>
      <c r="T300" s="4">
        <v>16</v>
      </c>
      <c r="U300" s="4">
        <v>40</v>
      </c>
      <c r="V300" s="4">
        <v>86</v>
      </c>
      <c r="W300" s="4">
        <v>116</v>
      </c>
      <c r="X300" s="4">
        <v>-154</v>
      </c>
      <c r="Y300" s="4">
        <v>203</v>
      </c>
      <c r="Z300" s="5">
        <v>19</v>
      </c>
    </row>
    <row r="301" spans="1:26" s="1" customFormat="1" ht="15.5" x14ac:dyDescent="0.35">
      <c r="A301" s="1" t="s">
        <v>200</v>
      </c>
      <c r="B301" s="1" t="s">
        <v>201</v>
      </c>
      <c r="C301" s="1">
        <f>VLOOKUP(A301,[1]group.frame!$A$2:$C$309,3,FALSE)</f>
        <v>9</v>
      </c>
      <c r="D301" s="6">
        <v>36.44361103</v>
      </c>
      <c r="E301" s="7">
        <v>7.2273044469999999</v>
      </c>
      <c r="F301" s="7">
        <v>10.79464123</v>
      </c>
      <c r="G301" s="7">
        <v>-18.348881240000001</v>
      </c>
      <c r="H301" s="7">
        <v>78.159630190000001</v>
      </c>
      <c r="I301" s="7">
        <v>27.062161360000001</v>
      </c>
      <c r="J301" s="8">
        <v>21.519860130000001</v>
      </c>
      <c r="K301" s="2">
        <v>20</v>
      </c>
      <c r="L301" s="4">
        <v>6</v>
      </c>
      <c r="M301" s="5" t="s">
        <v>7</v>
      </c>
      <c r="N301" s="6">
        <v>46.54</v>
      </c>
      <c r="O301" s="7">
        <v>11.561400000000001</v>
      </c>
      <c r="P301" s="8">
        <v>1160</v>
      </c>
      <c r="Q301" s="2">
        <v>774</v>
      </c>
      <c r="R301" s="4">
        <v>86</v>
      </c>
      <c r="S301" s="4">
        <v>9834</v>
      </c>
      <c r="T301" s="4">
        <v>44</v>
      </c>
      <c r="U301" s="4">
        <v>72</v>
      </c>
      <c r="V301" s="4">
        <v>106</v>
      </c>
      <c r="W301" s="4">
        <v>128</v>
      </c>
      <c r="X301" s="4">
        <v>-76</v>
      </c>
      <c r="Y301" s="4">
        <v>224</v>
      </c>
      <c r="Z301" s="5">
        <v>68</v>
      </c>
    </row>
    <row r="302" spans="1:26" s="1" customFormat="1" ht="15.5" x14ac:dyDescent="0.35">
      <c r="A302" s="1" t="s">
        <v>230</v>
      </c>
      <c r="B302" s="1" t="s">
        <v>231</v>
      </c>
      <c r="C302" s="1">
        <f>VLOOKUP(A302,[1]group.frame!$A$2:$C$309,3,FALSE)</f>
        <v>9</v>
      </c>
      <c r="D302" s="6">
        <v>33.933193260000003</v>
      </c>
      <c r="E302" s="7">
        <v>25.578074780000001</v>
      </c>
      <c r="F302" s="7">
        <v>37.162238270000003</v>
      </c>
      <c r="G302" s="7">
        <v>27.501910590000001</v>
      </c>
      <c r="H302" s="7">
        <v>14.98201046</v>
      </c>
      <c r="I302" s="7">
        <v>26.233205510000001</v>
      </c>
      <c r="J302" s="8">
        <v>43.324328489999999</v>
      </c>
      <c r="K302" s="2">
        <v>19</v>
      </c>
      <c r="L302" s="4">
        <v>7</v>
      </c>
      <c r="M302" s="5" t="s">
        <v>7</v>
      </c>
      <c r="N302" s="6">
        <v>52.3</v>
      </c>
      <c r="O302" s="7">
        <v>21</v>
      </c>
      <c r="P302" s="8">
        <v>77</v>
      </c>
      <c r="Q302" s="2">
        <v>489</v>
      </c>
      <c r="R302" s="4">
        <v>79</v>
      </c>
      <c r="S302" s="4">
        <v>6621</v>
      </c>
      <c r="T302" s="4">
        <v>32</v>
      </c>
      <c r="U302" s="4">
        <v>70</v>
      </c>
      <c r="V302" s="4">
        <v>114</v>
      </c>
      <c r="W302" s="4">
        <v>134</v>
      </c>
      <c r="X302" s="4">
        <v>-60</v>
      </c>
      <c r="Y302" s="4">
        <v>239</v>
      </c>
      <c r="Z302" s="5">
        <v>79</v>
      </c>
    </row>
    <row r="303" spans="1:26" s="1" customFormat="1" ht="15.5" x14ac:dyDescent="0.35">
      <c r="A303" s="1" t="s">
        <v>424</v>
      </c>
      <c r="B303" s="1" t="s">
        <v>425</v>
      </c>
      <c r="C303" s="1">
        <f>VLOOKUP(A303,[1]group.frame!$A$2:$C$309,3,FALSE)</f>
        <v>9</v>
      </c>
      <c r="D303" s="6">
        <v>10.99866956</v>
      </c>
      <c r="E303" s="7">
        <v>38.351548200000003</v>
      </c>
      <c r="F303" s="7">
        <v>43.602919980000003</v>
      </c>
      <c r="G303" s="7">
        <v>10.3747667</v>
      </c>
      <c r="H303" s="7">
        <v>22.918000079999999</v>
      </c>
      <c r="I303" s="7">
        <v>25.08553101</v>
      </c>
      <c r="J303" s="8">
        <v>19.444436110000002</v>
      </c>
      <c r="K303" s="2">
        <v>37</v>
      </c>
      <c r="L303" s="4">
        <v>14</v>
      </c>
      <c r="M303" s="5" t="s">
        <v>7</v>
      </c>
      <c r="N303" s="6">
        <v>61.36</v>
      </c>
      <c r="O303" s="7">
        <v>34.15</v>
      </c>
      <c r="P303" s="8">
        <v>220</v>
      </c>
      <c r="Q303" s="2">
        <v>644</v>
      </c>
      <c r="R303" s="4">
        <v>84</v>
      </c>
      <c r="S303" s="4">
        <v>12384</v>
      </c>
      <c r="T303" s="4">
        <v>16</v>
      </c>
      <c r="U303" s="4">
        <v>40</v>
      </c>
      <c r="V303" s="4">
        <v>86</v>
      </c>
      <c r="W303" s="4">
        <v>116</v>
      </c>
      <c r="X303" s="4">
        <v>-154</v>
      </c>
      <c r="Y303" s="4">
        <v>203</v>
      </c>
      <c r="Z303" s="5">
        <v>19</v>
      </c>
    </row>
    <row r="304" spans="1:26" s="1" customFormat="1" ht="15.5" x14ac:dyDescent="0.35">
      <c r="A304" s="1" t="s">
        <v>612</v>
      </c>
      <c r="B304" s="1" t="s">
        <v>613</v>
      </c>
      <c r="C304" s="1">
        <f>VLOOKUP(A304,[1]group.frame!$A$2:$C$309,3,FALSE)</f>
        <v>9</v>
      </c>
      <c r="D304" s="6">
        <v>23.086224470000001</v>
      </c>
      <c r="E304" s="7">
        <v>14.646378869999999</v>
      </c>
      <c r="F304" s="7">
        <v>39.364357249999998</v>
      </c>
      <c r="G304" s="7">
        <v>10.403353389999999</v>
      </c>
      <c r="H304" s="7">
        <v>3.077426558</v>
      </c>
      <c r="I304" s="7">
        <v>36.854375640000001</v>
      </c>
      <c r="J304" s="8">
        <v>22.031031030000001</v>
      </c>
      <c r="K304" s="2">
        <v>20</v>
      </c>
      <c r="L304" s="4">
        <v>12</v>
      </c>
      <c r="M304" s="5" t="s">
        <v>7</v>
      </c>
      <c r="N304" s="6">
        <v>54.68</v>
      </c>
      <c r="O304" s="7">
        <v>25.316700000000001</v>
      </c>
      <c r="P304" s="8">
        <v>121</v>
      </c>
      <c r="Q304" s="2">
        <v>656</v>
      </c>
      <c r="R304" s="4">
        <v>82</v>
      </c>
      <c r="S304" s="4">
        <v>9880</v>
      </c>
      <c r="T304" s="4">
        <v>26</v>
      </c>
      <c r="U304" s="4">
        <v>61</v>
      </c>
      <c r="V304" s="4">
        <v>110</v>
      </c>
      <c r="W304" s="4">
        <v>126</v>
      </c>
      <c r="X304" s="4">
        <v>-87</v>
      </c>
      <c r="Y304" s="4">
        <v>224</v>
      </c>
      <c r="Z304" s="5">
        <v>64</v>
      </c>
    </row>
    <row r="305" spans="1:26" s="1" customFormat="1" ht="15.5" x14ac:dyDescent="0.35">
      <c r="A305" s="1" t="s">
        <v>378</v>
      </c>
      <c r="B305" s="1" t="s">
        <v>379</v>
      </c>
      <c r="C305" s="1">
        <f>VLOOKUP(A305,[1]group.frame!$A$2:$C$309,3,FALSE)</f>
        <v>9</v>
      </c>
      <c r="D305" s="6">
        <v>22.76027431</v>
      </c>
      <c r="E305" s="7">
        <v>34.614191419999997</v>
      </c>
      <c r="F305" s="7">
        <v>58.565548759999999</v>
      </c>
      <c r="G305" s="7">
        <v>-1.192282013</v>
      </c>
      <c r="H305" s="7">
        <v>5.2021531569999997</v>
      </c>
      <c r="I305" s="7">
        <v>26.238779220000001</v>
      </c>
      <c r="J305" s="8">
        <v>29.031031030000001</v>
      </c>
      <c r="K305" s="2">
        <v>20</v>
      </c>
      <c r="L305" s="4">
        <v>5</v>
      </c>
      <c r="M305" s="5" t="s">
        <v>7</v>
      </c>
      <c r="N305" s="6">
        <v>47.98</v>
      </c>
      <c r="O305" s="7">
        <v>10.8719</v>
      </c>
      <c r="P305" s="8">
        <v>670</v>
      </c>
      <c r="Q305" s="2">
        <v>965</v>
      </c>
      <c r="R305" s="4">
        <v>76</v>
      </c>
      <c r="S305" s="4">
        <v>12860</v>
      </c>
      <c r="T305" s="4">
        <v>42</v>
      </c>
      <c r="U305" s="4">
        <v>70</v>
      </c>
      <c r="V305" s="4">
        <v>106</v>
      </c>
      <c r="W305" s="4">
        <v>121</v>
      </c>
      <c r="X305" s="4">
        <v>-44</v>
      </c>
      <c r="Y305" s="4">
        <v>220</v>
      </c>
      <c r="Z305" s="5">
        <v>80</v>
      </c>
    </row>
    <row r="306" spans="1:26" s="1" customFormat="1" ht="15.5" x14ac:dyDescent="0.35">
      <c r="A306" s="1" t="s">
        <v>586</v>
      </c>
      <c r="B306" s="1" t="s">
        <v>587</v>
      </c>
      <c r="C306" s="1">
        <f>VLOOKUP(A306,[1]group.frame!$A$2:$C$309,3,FALSE)</f>
        <v>9</v>
      </c>
      <c r="D306" s="6">
        <v>25.305053619999999</v>
      </c>
      <c r="E306" s="7">
        <v>43.030611010000001</v>
      </c>
      <c r="F306" s="7">
        <v>54.789130620000002</v>
      </c>
      <c r="G306" s="7">
        <v>21.203307450000001</v>
      </c>
      <c r="H306" s="7">
        <v>-17.95570532</v>
      </c>
      <c r="I306" s="7">
        <v>38.166054219999999</v>
      </c>
      <c r="J306" s="8">
        <v>26.031031030000001</v>
      </c>
      <c r="K306" s="2">
        <v>22</v>
      </c>
      <c r="L306" s="4">
        <v>5</v>
      </c>
      <c r="M306" s="5" t="s">
        <v>7</v>
      </c>
      <c r="N306" s="6">
        <v>51.2</v>
      </c>
      <c r="O306" s="7">
        <v>0.4</v>
      </c>
      <c r="P306" s="8">
        <v>50</v>
      </c>
      <c r="Q306" s="2">
        <v>652</v>
      </c>
      <c r="R306" s="4">
        <v>86</v>
      </c>
      <c r="S306" s="4">
        <v>9106</v>
      </c>
      <c r="T306" s="4">
        <v>41</v>
      </c>
      <c r="U306" s="4">
        <v>65</v>
      </c>
      <c r="V306" s="4">
        <v>99</v>
      </c>
      <c r="W306" s="4">
        <v>117</v>
      </c>
      <c r="X306" s="4">
        <v>12</v>
      </c>
      <c r="Y306" s="4">
        <v>220</v>
      </c>
      <c r="Z306" s="5">
        <v>103</v>
      </c>
    </row>
    <row r="307" spans="1:26" s="1" customFormat="1" ht="15.5" x14ac:dyDescent="0.35">
      <c r="A307" s="1" t="s">
        <v>52</v>
      </c>
      <c r="B307" s="1" t="s">
        <v>53</v>
      </c>
      <c r="C307" s="1">
        <f>VLOOKUP(A307,[1]group.frame!$A$2:$C$309,3,FALSE)</f>
        <v>10</v>
      </c>
      <c r="D307" s="6">
        <v>17.176991640000001</v>
      </c>
      <c r="E307" s="7">
        <v>31.691934700000001</v>
      </c>
      <c r="F307" s="7">
        <v>73.272039039999996</v>
      </c>
      <c r="G307" s="7">
        <v>28.356210099999998</v>
      </c>
      <c r="H307" s="7">
        <v>21.33741873</v>
      </c>
      <c r="I307" s="7">
        <v>17.73135177</v>
      </c>
      <c r="J307" s="8">
        <v>29.364364370000001</v>
      </c>
      <c r="K307" s="2">
        <v>24</v>
      </c>
      <c r="L307" s="4">
        <v>5</v>
      </c>
      <c r="M307" s="5" t="s">
        <v>7</v>
      </c>
      <c r="N307" s="6">
        <v>51.3</v>
      </c>
      <c r="O307" s="7">
        <v>1.1000000000000001</v>
      </c>
      <c r="P307" s="8">
        <v>48</v>
      </c>
      <c r="Q307" s="2">
        <v>605</v>
      </c>
      <c r="R307" s="4">
        <v>85</v>
      </c>
      <c r="S307" s="4">
        <v>9218</v>
      </c>
      <c r="T307" s="4">
        <v>39</v>
      </c>
      <c r="U307" s="4">
        <v>60</v>
      </c>
      <c r="V307" s="4">
        <v>92</v>
      </c>
      <c r="W307" s="4">
        <v>108</v>
      </c>
      <c r="X307" s="4">
        <v>14</v>
      </c>
      <c r="Y307" s="4">
        <v>212</v>
      </c>
      <c r="Z307" s="5">
        <v>103</v>
      </c>
    </row>
    <row r="308" spans="1:26" s="1" customFormat="1" ht="15.5" x14ac:dyDescent="0.35">
      <c r="A308" s="1" t="s">
        <v>346</v>
      </c>
      <c r="B308" s="1" t="s">
        <v>347</v>
      </c>
      <c r="C308" s="1">
        <f>VLOOKUP(A308,[1]group.frame!$A$2:$C$309,3,FALSE)</f>
        <v>10</v>
      </c>
      <c r="D308" s="6">
        <v>23.870090359999999</v>
      </c>
      <c r="E308" s="7">
        <v>44.987416930000002</v>
      </c>
      <c r="F308" s="7">
        <v>34.740784490000003</v>
      </c>
      <c r="G308" s="7">
        <v>12.54632941</v>
      </c>
      <c r="H308" s="7">
        <v>20.71234153</v>
      </c>
      <c r="I308" s="7">
        <v>19.812818499999999</v>
      </c>
      <c r="J308" s="8">
        <v>20.801009140000001</v>
      </c>
      <c r="K308" s="2">
        <v>20</v>
      </c>
      <c r="L308" s="4">
        <v>12</v>
      </c>
      <c r="M308" s="5" t="s">
        <v>7</v>
      </c>
      <c r="N308" s="6">
        <v>51.41</v>
      </c>
      <c r="O308" s="7">
        <v>-0.63829999999999998</v>
      </c>
      <c r="P308" s="8">
        <v>55</v>
      </c>
      <c r="Q308" s="2">
        <v>692</v>
      </c>
      <c r="R308" s="4">
        <v>84</v>
      </c>
      <c r="S308" s="4">
        <v>9653</v>
      </c>
      <c r="T308" s="4">
        <v>41</v>
      </c>
      <c r="U308" s="4">
        <v>66</v>
      </c>
      <c r="V308" s="4">
        <v>102</v>
      </c>
      <c r="W308" s="4">
        <v>119</v>
      </c>
      <c r="X308" s="4">
        <v>-2</v>
      </c>
      <c r="Y308" s="4">
        <v>226</v>
      </c>
      <c r="Z308" s="5">
        <v>99</v>
      </c>
    </row>
    <row r="309" spans="1:26" s="1" customFormat="1" ht="15.5" x14ac:dyDescent="0.35">
      <c r="A309" s="1" t="s">
        <v>432</v>
      </c>
      <c r="B309" s="1" t="s">
        <v>433</v>
      </c>
      <c r="C309" s="1">
        <f>VLOOKUP(A309,[1]group.frame!$A$2:$C$309,3,FALSE)</f>
        <v>10</v>
      </c>
      <c r="D309" s="6">
        <v>41.927959319999999</v>
      </c>
      <c r="E309" s="7">
        <v>20.458316119999999</v>
      </c>
      <c r="F309" s="7">
        <v>32.142536319999998</v>
      </c>
      <c r="G309" s="7">
        <v>23.129543959999999</v>
      </c>
      <c r="H309" s="7" t="s">
        <v>12</v>
      </c>
      <c r="I309" s="7">
        <v>8.5602529500000006</v>
      </c>
      <c r="J309" s="8">
        <v>28.777769450000001</v>
      </c>
      <c r="K309" s="2">
        <v>19</v>
      </c>
      <c r="L309" s="4">
        <v>5</v>
      </c>
      <c r="M309" s="5" t="s">
        <v>7</v>
      </c>
      <c r="N309" s="6">
        <v>51.41</v>
      </c>
      <c r="O309" s="7">
        <v>-0.63829999999999998</v>
      </c>
      <c r="P309" s="8">
        <v>55</v>
      </c>
      <c r="Q309" s="2">
        <v>692</v>
      </c>
      <c r="R309" s="4">
        <v>84</v>
      </c>
      <c r="S309" s="4">
        <v>9653</v>
      </c>
      <c r="T309" s="4">
        <v>41</v>
      </c>
      <c r="U309" s="4">
        <v>66</v>
      </c>
      <c r="V309" s="4">
        <v>102</v>
      </c>
      <c r="W309" s="4">
        <v>119</v>
      </c>
      <c r="X309" s="4">
        <v>-2</v>
      </c>
      <c r="Y309" s="4">
        <v>226</v>
      </c>
      <c r="Z309" s="5">
        <v>99</v>
      </c>
    </row>
    <row r="310" spans="1:26" s="1" customFormat="1" ht="15.5" x14ac:dyDescent="0.35">
      <c r="A310" s="1" t="s">
        <v>560</v>
      </c>
      <c r="B310" s="1" t="s">
        <v>561</v>
      </c>
      <c r="C310" s="1">
        <f>VLOOKUP(A310,[1]group.frame!$A$2:$C$309,3,FALSE)</f>
        <v>10</v>
      </c>
      <c r="D310" s="6">
        <v>15.736969070000001</v>
      </c>
      <c r="E310" s="7">
        <v>34.868697529999999</v>
      </c>
      <c r="F310" s="7">
        <v>54.17649239</v>
      </c>
      <c r="G310" s="7">
        <v>18.345029329999999</v>
      </c>
      <c r="H310" s="7">
        <v>15.39289159</v>
      </c>
      <c r="I310" s="7">
        <v>14.10371851</v>
      </c>
      <c r="J310" s="8">
        <v>27.697697699999999</v>
      </c>
      <c r="K310" s="2">
        <v>20</v>
      </c>
      <c r="L310" s="4">
        <v>12</v>
      </c>
      <c r="M310" s="5" t="s">
        <v>7</v>
      </c>
      <c r="N310" s="6">
        <v>54.4</v>
      </c>
      <c r="O310" s="7">
        <v>-3</v>
      </c>
      <c r="P310" s="8">
        <v>108</v>
      </c>
      <c r="Q310" s="2">
        <v>1081</v>
      </c>
      <c r="R310" s="4">
        <v>84</v>
      </c>
      <c r="S310" s="4">
        <v>18208</v>
      </c>
      <c r="T310" s="4">
        <v>33</v>
      </c>
      <c r="U310" s="4">
        <v>58</v>
      </c>
      <c r="V310" s="4">
        <v>90</v>
      </c>
      <c r="W310" s="4">
        <v>106</v>
      </c>
      <c r="X310" s="4">
        <v>-6</v>
      </c>
      <c r="Y310" s="4">
        <v>189</v>
      </c>
      <c r="Z310" s="5">
        <v>82</v>
      </c>
    </row>
    <row r="311" spans="1:26" s="1" customFormat="1" ht="15.5" x14ac:dyDescent="0.35">
      <c r="A311" s="1" t="s">
        <v>562</v>
      </c>
      <c r="B311" s="1" t="s">
        <v>563</v>
      </c>
      <c r="C311" s="1">
        <f>VLOOKUP(A311,[1]group.frame!$A$2:$C$309,3,FALSE)</f>
        <v>10</v>
      </c>
      <c r="D311" s="6">
        <v>20.585569920000001</v>
      </c>
      <c r="E311" s="7">
        <v>33.452039399999997</v>
      </c>
      <c r="F311" s="7">
        <v>41.251225990000002</v>
      </c>
      <c r="G311" s="7">
        <v>10.240841420000001</v>
      </c>
      <c r="H311" s="7">
        <v>15.556736600000001</v>
      </c>
      <c r="I311" s="7">
        <v>17.235572149999999</v>
      </c>
      <c r="J311" s="8">
        <v>19.657661829999999</v>
      </c>
      <c r="K311" s="2">
        <v>20</v>
      </c>
      <c r="L311" s="4">
        <v>12</v>
      </c>
      <c r="M311" s="5" t="s">
        <v>7</v>
      </c>
      <c r="N311" s="6">
        <v>54.4</v>
      </c>
      <c r="O311" s="7">
        <v>-3</v>
      </c>
      <c r="P311" s="8">
        <v>108</v>
      </c>
      <c r="Q311" s="2">
        <v>1081</v>
      </c>
      <c r="R311" s="4">
        <v>84</v>
      </c>
      <c r="S311" s="4">
        <v>18208</v>
      </c>
      <c r="T311" s="4">
        <v>33</v>
      </c>
      <c r="U311" s="4">
        <v>58</v>
      </c>
      <c r="V311" s="4">
        <v>90</v>
      </c>
      <c r="W311" s="4">
        <v>106</v>
      </c>
      <c r="X311" s="4">
        <v>-6</v>
      </c>
      <c r="Y311" s="4">
        <v>189</v>
      </c>
      <c r="Z311" s="5">
        <v>82</v>
      </c>
    </row>
  </sheetData>
  <sortState ref="A3:Z310">
    <sortCondition ref="C3"/>
  </sortState>
  <mergeCells count="6">
    <mergeCell ref="A1:U1"/>
    <mergeCell ref="D2:J2"/>
    <mergeCell ref="K2:M2"/>
    <mergeCell ref="N2:P2"/>
    <mergeCell ref="Q2:Z2"/>
    <mergeCell ref="A2:C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la Olivas, Nelson</dc:creator>
  <cp:lastModifiedBy>Dicke, Marcel</cp:lastModifiedBy>
  <dcterms:created xsi:type="dcterms:W3CDTF">2015-08-11T06:50:04Z</dcterms:created>
  <dcterms:modified xsi:type="dcterms:W3CDTF">2017-03-01T18:19:39Z</dcterms:modified>
</cp:coreProperties>
</file>